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Work\papers\BLT1\Final\SourceData\"/>
    </mc:Choice>
  </mc:AlternateContent>
  <bookViews>
    <workbookView xWindow="0" yWindow="0" windowWidth="38400" windowHeight="18375"/>
  </bookViews>
  <sheets>
    <sheet name="Sup Fig 1" sheetId="3" r:id="rId1"/>
    <sheet name="Sup Fig 2" sheetId="2" r:id="rId2"/>
    <sheet name="Sup Fig 3" sheetId="6" r:id="rId3"/>
    <sheet name="Sup Fig 9" sheetId="4" r:id="rId4"/>
  </sheets>
  <calcPr calcId="162913"/>
</workbook>
</file>

<file path=xl/calcChain.xml><?xml version="1.0" encoding="utf-8"?>
<calcChain xmlns="http://schemas.openxmlformats.org/spreadsheetml/2006/main">
  <c r="F225" i="6" l="1"/>
  <c r="H224" i="6"/>
  <c r="L224" i="6" s="1"/>
  <c r="J222" i="6"/>
  <c r="N222" i="6" s="1"/>
  <c r="N221" i="6"/>
  <c r="L221" i="6"/>
  <c r="J221" i="6"/>
  <c r="I221" i="6"/>
  <c r="M221" i="6" s="1"/>
  <c r="H221" i="6"/>
  <c r="M220" i="6"/>
  <c r="J220" i="6"/>
  <c r="N220" i="6" s="1"/>
  <c r="I220" i="6"/>
  <c r="H220" i="6"/>
  <c r="L220" i="6" s="1"/>
  <c r="J219" i="6"/>
  <c r="N219" i="6" s="1"/>
  <c r="I219" i="6"/>
  <c r="H219" i="6"/>
  <c r="L219" i="6" s="1"/>
  <c r="N218" i="6"/>
  <c r="J218" i="6"/>
  <c r="I218" i="6"/>
  <c r="M218" i="6" s="1"/>
  <c r="H218" i="6"/>
  <c r="L218" i="6" s="1"/>
  <c r="M217" i="6"/>
  <c r="I217" i="6"/>
  <c r="H217" i="6"/>
  <c r="L217" i="6" s="1"/>
  <c r="L216" i="6"/>
  <c r="H216" i="6"/>
  <c r="A216" i="6"/>
  <c r="A217" i="6" s="1"/>
  <c r="A218" i="6" s="1"/>
  <c r="A219" i="6" s="1"/>
  <c r="A220" i="6" s="1"/>
  <c r="A221" i="6" s="1"/>
  <c r="A222" i="6" s="1"/>
  <c r="A223" i="6" s="1"/>
  <c r="A224" i="6" s="1"/>
  <c r="J215" i="6"/>
  <c r="N215" i="6" s="1"/>
  <c r="A215" i="6"/>
  <c r="N214" i="6"/>
  <c r="J214" i="6"/>
  <c r="I214" i="6"/>
  <c r="M214" i="6" s="1"/>
  <c r="A214" i="6"/>
  <c r="N213" i="6"/>
  <c r="L213" i="6"/>
  <c r="J213" i="6"/>
  <c r="I213" i="6"/>
  <c r="M213" i="6" s="1"/>
  <c r="H213" i="6"/>
  <c r="F213" i="6"/>
  <c r="J206" i="6"/>
  <c r="J205" i="6"/>
  <c r="I205" i="6"/>
  <c r="J204" i="6"/>
  <c r="I204" i="6"/>
  <c r="H204" i="6"/>
  <c r="J203" i="6"/>
  <c r="I203" i="6"/>
  <c r="H203" i="6"/>
  <c r="J202" i="6"/>
  <c r="I202" i="6"/>
  <c r="H202" i="6"/>
  <c r="J201" i="6"/>
  <c r="I201" i="6"/>
  <c r="H201" i="6"/>
  <c r="I200" i="6"/>
  <c r="H200" i="6"/>
  <c r="H199" i="6"/>
  <c r="A199" i="6"/>
  <c r="A200" i="6" s="1"/>
  <c r="A201" i="6" s="1"/>
  <c r="A202" i="6" s="1"/>
  <c r="A203" i="6" s="1"/>
  <c r="A204" i="6" s="1"/>
  <c r="A205" i="6" s="1"/>
  <c r="A206" i="6" s="1"/>
  <c r="J198" i="6"/>
  <c r="A198" i="6"/>
  <c r="J197" i="6"/>
  <c r="I197" i="6"/>
  <c r="A197" i="6"/>
  <c r="J196" i="6"/>
  <c r="I196" i="6"/>
  <c r="H196" i="6"/>
  <c r="A196" i="6"/>
  <c r="J195" i="6"/>
  <c r="I195" i="6"/>
  <c r="H195" i="6"/>
  <c r="F195" i="6"/>
  <c r="F207" i="6" s="1"/>
  <c r="J185" i="6"/>
  <c r="I185" i="6"/>
  <c r="J184" i="6"/>
  <c r="I184" i="6"/>
  <c r="H184" i="6"/>
  <c r="J183" i="6"/>
  <c r="I183" i="6"/>
  <c r="H183" i="6"/>
  <c r="J182" i="6"/>
  <c r="I182" i="6"/>
  <c r="H182" i="6"/>
  <c r="J181" i="6"/>
  <c r="I181" i="6"/>
  <c r="M181" i="6" s="1"/>
  <c r="H181" i="6"/>
  <c r="A181" i="6"/>
  <c r="A182" i="6" s="1"/>
  <c r="A183" i="6" s="1"/>
  <c r="A184" i="6" s="1"/>
  <c r="A185" i="6" s="1"/>
  <c r="I180" i="6"/>
  <c r="H180" i="6"/>
  <c r="H179" i="6"/>
  <c r="J178" i="6"/>
  <c r="N178" i="6" s="1"/>
  <c r="J177" i="6"/>
  <c r="I177" i="6"/>
  <c r="J176" i="6"/>
  <c r="I176" i="6"/>
  <c r="H176" i="6"/>
  <c r="J175" i="6"/>
  <c r="I175" i="6"/>
  <c r="H175" i="6"/>
  <c r="A175" i="6"/>
  <c r="A176" i="6" s="1"/>
  <c r="A177" i="6" s="1"/>
  <c r="A178" i="6" s="1"/>
  <c r="A179" i="6" s="1"/>
  <c r="A180" i="6" s="1"/>
  <c r="J174" i="6"/>
  <c r="I174" i="6"/>
  <c r="H174" i="6"/>
  <c r="F174" i="6"/>
  <c r="F186" i="6" s="1"/>
  <c r="M176" i="6" s="1"/>
  <c r="J167" i="6"/>
  <c r="N167" i="6" s="1"/>
  <c r="I167" i="6"/>
  <c r="H167" i="6"/>
  <c r="L166" i="6"/>
  <c r="J166" i="6"/>
  <c r="I166" i="6"/>
  <c r="M166" i="6" s="1"/>
  <c r="H166" i="6"/>
  <c r="J165" i="6"/>
  <c r="I165" i="6"/>
  <c r="H165" i="6"/>
  <c r="J164" i="6"/>
  <c r="I164" i="6"/>
  <c r="H164" i="6"/>
  <c r="M163" i="6"/>
  <c r="I163" i="6"/>
  <c r="H163" i="6"/>
  <c r="L163" i="6" s="1"/>
  <c r="H162" i="6"/>
  <c r="A162" i="6"/>
  <c r="A163" i="6" s="1"/>
  <c r="A164" i="6" s="1"/>
  <c r="A165" i="6" s="1"/>
  <c r="A166" i="6" s="1"/>
  <c r="A167" i="6" s="1"/>
  <c r="J161" i="6"/>
  <c r="N161" i="6" s="1"/>
  <c r="J160" i="6"/>
  <c r="I160" i="6"/>
  <c r="J159" i="6"/>
  <c r="N159" i="6" s="1"/>
  <c r="I159" i="6"/>
  <c r="H159" i="6"/>
  <c r="L159" i="6" s="1"/>
  <c r="L158" i="6"/>
  <c r="J158" i="6"/>
  <c r="I158" i="6"/>
  <c r="M158" i="6" s="1"/>
  <c r="H158" i="6"/>
  <c r="A158" i="6"/>
  <c r="A159" i="6" s="1"/>
  <c r="A160" i="6" s="1"/>
  <c r="A161" i="6" s="1"/>
  <c r="J157" i="6"/>
  <c r="N157" i="6" s="1"/>
  <c r="I157" i="6"/>
  <c r="H157" i="6"/>
  <c r="L157" i="6" s="1"/>
  <c r="A157" i="6"/>
  <c r="J156" i="6"/>
  <c r="I156" i="6"/>
  <c r="H156" i="6"/>
  <c r="F156" i="6"/>
  <c r="F168" i="6" s="1"/>
  <c r="N164" i="6" s="1"/>
  <c r="I146" i="6"/>
  <c r="J145" i="6"/>
  <c r="H145" i="6"/>
  <c r="I144" i="6"/>
  <c r="H143" i="6"/>
  <c r="J141" i="6"/>
  <c r="I140" i="6"/>
  <c r="J139" i="6"/>
  <c r="H139" i="6"/>
  <c r="I138" i="6"/>
  <c r="J137" i="6"/>
  <c r="H137" i="6"/>
  <c r="I136" i="6"/>
  <c r="A136" i="6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H135" i="6"/>
  <c r="F135" i="6"/>
  <c r="H126" i="6"/>
  <c r="J120" i="6"/>
  <c r="H120" i="6"/>
  <c r="A119" i="6"/>
  <c r="A120" i="6" s="1"/>
  <c r="A121" i="6" s="1"/>
  <c r="A122" i="6" s="1"/>
  <c r="A123" i="6" s="1"/>
  <c r="A124" i="6" s="1"/>
  <c r="A125" i="6" s="1"/>
  <c r="A126" i="6" s="1"/>
  <c r="A127" i="6" s="1"/>
  <c r="A128" i="6" s="1"/>
  <c r="A118" i="6"/>
  <c r="F117" i="6"/>
  <c r="F109" i="6"/>
  <c r="N108" i="6"/>
  <c r="J108" i="6"/>
  <c r="I108" i="6"/>
  <c r="M108" i="6" s="1"/>
  <c r="N109" i="6" s="1"/>
  <c r="H108" i="6"/>
  <c r="L108" i="6" s="1"/>
  <c r="A108" i="6"/>
  <c r="M107" i="6"/>
  <c r="I107" i="6"/>
  <c r="H107" i="6"/>
  <c r="L107" i="6" s="1"/>
  <c r="L106" i="6"/>
  <c r="H106" i="6"/>
  <c r="J105" i="6"/>
  <c r="N105" i="6" s="1"/>
  <c r="N104" i="6"/>
  <c r="J104" i="6"/>
  <c r="I104" i="6"/>
  <c r="M104" i="6" s="1"/>
  <c r="M103" i="6"/>
  <c r="J103" i="6"/>
  <c r="N103" i="6" s="1"/>
  <c r="I103" i="6"/>
  <c r="H103" i="6"/>
  <c r="L103" i="6" s="1"/>
  <c r="L102" i="6"/>
  <c r="J102" i="6"/>
  <c r="I102" i="6"/>
  <c r="M102" i="6" s="1"/>
  <c r="H102" i="6"/>
  <c r="A102" i="6"/>
  <c r="A103" i="6" s="1"/>
  <c r="A104" i="6" s="1"/>
  <c r="A105" i="6" s="1"/>
  <c r="A106" i="6" s="1"/>
  <c r="A107" i="6" s="1"/>
  <c r="J101" i="6"/>
  <c r="N101" i="6" s="1"/>
  <c r="I101" i="6"/>
  <c r="M101" i="6" s="1"/>
  <c r="H101" i="6"/>
  <c r="L101" i="6" s="1"/>
  <c r="N100" i="6"/>
  <c r="J100" i="6"/>
  <c r="I100" i="6"/>
  <c r="M100" i="6" s="1"/>
  <c r="H100" i="6"/>
  <c r="M99" i="6"/>
  <c r="I99" i="6"/>
  <c r="H99" i="6"/>
  <c r="L99" i="6" s="1"/>
  <c r="L98" i="6"/>
  <c r="H98" i="6"/>
  <c r="A98" i="6"/>
  <c r="A99" i="6" s="1"/>
  <c r="A100" i="6" s="1"/>
  <c r="A101" i="6" s="1"/>
  <c r="J97" i="6"/>
  <c r="N97" i="6" s="1"/>
  <c r="F91" i="6"/>
  <c r="L90" i="6"/>
  <c r="H90" i="6"/>
  <c r="J89" i="6"/>
  <c r="N89" i="6" s="1"/>
  <c r="N88" i="6"/>
  <c r="J88" i="6"/>
  <c r="I88" i="6"/>
  <c r="M88" i="6" s="1"/>
  <c r="M87" i="6"/>
  <c r="J87" i="6"/>
  <c r="N87" i="6" s="1"/>
  <c r="I87" i="6"/>
  <c r="H87" i="6"/>
  <c r="L87" i="6" s="1"/>
  <c r="L86" i="6"/>
  <c r="J86" i="6"/>
  <c r="N86" i="6" s="1"/>
  <c r="I86" i="6"/>
  <c r="M86" i="6" s="1"/>
  <c r="H86" i="6"/>
  <c r="J85" i="6"/>
  <c r="N85" i="6" s="1"/>
  <c r="I85" i="6"/>
  <c r="H85" i="6"/>
  <c r="L85" i="6" s="1"/>
  <c r="N84" i="6"/>
  <c r="J84" i="6"/>
  <c r="I84" i="6"/>
  <c r="M84" i="6" s="1"/>
  <c r="H84" i="6"/>
  <c r="L84" i="6" s="1"/>
  <c r="A84" i="6"/>
  <c r="A85" i="6" s="1"/>
  <c r="A86" i="6" s="1"/>
  <c r="A87" i="6" s="1"/>
  <c r="A88" i="6" s="1"/>
  <c r="A89" i="6" s="1"/>
  <c r="A90" i="6" s="1"/>
  <c r="AC83" i="6"/>
  <c r="N83" i="6"/>
  <c r="J83" i="6"/>
  <c r="I83" i="6"/>
  <c r="M83" i="6" s="1"/>
  <c r="H83" i="6"/>
  <c r="A83" i="6"/>
  <c r="M82" i="6"/>
  <c r="I82" i="6"/>
  <c r="H82" i="6"/>
  <c r="L82" i="6" s="1"/>
  <c r="L81" i="6"/>
  <c r="H81" i="6"/>
  <c r="A81" i="6"/>
  <c r="A82" i="6" s="1"/>
  <c r="J80" i="6"/>
  <c r="N80" i="6" s="1"/>
  <c r="A80" i="6"/>
  <c r="N79" i="6"/>
  <c r="L79" i="6"/>
  <c r="J79" i="6"/>
  <c r="I79" i="6"/>
  <c r="M79" i="6" s="1"/>
  <c r="H79" i="6"/>
  <c r="F79" i="6"/>
  <c r="J223" i="6" s="1"/>
  <c r="N223" i="6" s="1"/>
  <c r="J68" i="6"/>
  <c r="N68" i="6" s="1"/>
  <c r="H68" i="6"/>
  <c r="L68" i="6" s="1"/>
  <c r="J66" i="6"/>
  <c r="N66" i="6" s="1"/>
  <c r="H66" i="6"/>
  <c r="L66" i="6" s="1"/>
  <c r="I65" i="6"/>
  <c r="M65" i="6" s="1"/>
  <c r="J64" i="6"/>
  <c r="N64" i="6" s="1"/>
  <c r="H64" i="6"/>
  <c r="L64" i="6" s="1"/>
  <c r="A63" i="6"/>
  <c r="A64" i="6" s="1"/>
  <c r="A65" i="6" s="1"/>
  <c r="A66" i="6" s="1"/>
  <c r="A67" i="6" s="1"/>
  <c r="A68" i="6" s="1"/>
  <c r="A69" i="6" s="1"/>
  <c r="A70" i="6" s="1"/>
  <c r="H62" i="6"/>
  <c r="L62" i="6" s="1"/>
  <c r="I61" i="6"/>
  <c r="M61" i="6" s="1"/>
  <c r="A61" i="6"/>
  <c r="A62" i="6" s="1"/>
  <c r="A60" i="6"/>
  <c r="I59" i="6"/>
  <c r="M59" i="6" s="1"/>
  <c r="F59" i="6"/>
  <c r="I67" i="6" s="1"/>
  <c r="M67" i="6" s="1"/>
  <c r="J52" i="6"/>
  <c r="H52" i="6"/>
  <c r="H51" i="6"/>
  <c r="I50" i="6"/>
  <c r="J49" i="6"/>
  <c r="N49" i="6" s="1"/>
  <c r="J47" i="6"/>
  <c r="N47" i="6" s="1"/>
  <c r="I46" i="6"/>
  <c r="M46" i="6" s="1"/>
  <c r="L45" i="6"/>
  <c r="H45" i="6"/>
  <c r="J44" i="6"/>
  <c r="N44" i="6" s="1"/>
  <c r="I44" i="6"/>
  <c r="M43" i="6"/>
  <c r="J43" i="6"/>
  <c r="I43" i="6"/>
  <c r="I42" i="6"/>
  <c r="H42" i="6"/>
  <c r="L42" i="6" s="1"/>
  <c r="A42" i="6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J41" i="6"/>
  <c r="F41" i="6"/>
  <c r="H28" i="6"/>
  <c r="J26" i="6"/>
  <c r="A25" i="6"/>
  <c r="A26" i="6" s="1"/>
  <c r="A27" i="6" s="1"/>
  <c r="A28" i="6" s="1"/>
  <c r="A29" i="6" s="1"/>
  <c r="A30" i="6" s="1"/>
  <c r="A31" i="6" s="1"/>
  <c r="A32" i="6" s="1"/>
  <c r="A33" i="6" s="1"/>
  <c r="I23" i="6"/>
  <c r="A23" i="6"/>
  <c r="A24" i="6" s="1"/>
  <c r="F22" i="6"/>
  <c r="I15" i="6"/>
  <c r="F15" i="6"/>
  <c r="F52" i="6" s="1"/>
  <c r="F53" i="6" s="1"/>
  <c r="J13" i="6"/>
  <c r="J12" i="6"/>
  <c r="I12" i="6"/>
  <c r="J11" i="6"/>
  <c r="I11" i="6"/>
  <c r="H11" i="6"/>
  <c r="I10" i="6"/>
  <c r="H10" i="6"/>
  <c r="H9" i="6"/>
  <c r="J5" i="6"/>
  <c r="H5" i="6"/>
  <c r="A5" i="6"/>
  <c r="A6" i="6" s="1"/>
  <c r="A7" i="6" s="1"/>
  <c r="A8" i="6" s="1"/>
  <c r="A9" i="6" s="1"/>
  <c r="A10" i="6" s="1"/>
  <c r="A11" i="6" s="1"/>
  <c r="A12" i="6" s="1"/>
  <c r="A13" i="6" s="1"/>
  <c r="A14" i="6" s="1"/>
  <c r="A15" i="6" s="1"/>
  <c r="J4" i="6"/>
  <c r="I4" i="6"/>
  <c r="F4" i="6"/>
  <c r="J14" i="6" s="1"/>
  <c r="M23" i="6" l="1"/>
  <c r="N26" i="6"/>
  <c r="J31" i="6"/>
  <c r="N31" i="6" s="1"/>
  <c r="I30" i="6"/>
  <c r="H29" i="6"/>
  <c r="L29" i="6" s="1"/>
  <c r="J23" i="6"/>
  <c r="I22" i="6"/>
  <c r="H33" i="6"/>
  <c r="J27" i="6"/>
  <c r="N27" i="6" s="1"/>
  <c r="I26" i="6"/>
  <c r="M26" i="6" s="1"/>
  <c r="H25" i="6"/>
  <c r="L25" i="6" s="1"/>
  <c r="J29" i="6"/>
  <c r="I28" i="6"/>
  <c r="M28" i="6" s="1"/>
  <c r="H27" i="6"/>
  <c r="J28" i="6"/>
  <c r="L176" i="6"/>
  <c r="L202" i="6"/>
  <c r="I25" i="6"/>
  <c r="M25" i="6" s="1"/>
  <c r="M42" i="6"/>
  <c r="L174" i="6"/>
  <c r="L179" i="6"/>
  <c r="H8" i="6"/>
  <c r="J22" i="6"/>
  <c r="N22" i="6" s="1"/>
  <c r="J32" i="6"/>
  <c r="N32" i="6" s="1"/>
  <c r="L28" i="6"/>
  <c r="L199" i="6"/>
  <c r="N197" i="6"/>
  <c r="L196" i="6"/>
  <c r="L203" i="6"/>
  <c r="M200" i="6"/>
  <c r="L204" i="6"/>
  <c r="H32" i="6"/>
  <c r="L32" i="6" s="1"/>
  <c r="L126" i="6"/>
  <c r="L184" i="6"/>
  <c r="N196" i="6"/>
  <c r="J30" i="6"/>
  <c r="F34" i="6"/>
  <c r="L52" i="6"/>
  <c r="M195" i="6"/>
  <c r="N204" i="6"/>
  <c r="I9" i="6"/>
  <c r="J15" i="6"/>
  <c r="M50" i="6"/>
  <c r="N184" i="6"/>
  <c r="L200" i="6"/>
  <c r="H7" i="6"/>
  <c r="I8" i="6"/>
  <c r="J9" i="6"/>
  <c r="I14" i="6"/>
  <c r="H24" i="6"/>
  <c r="L24" i="6" s="1"/>
  <c r="I27" i="6"/>
  <c r="J50" i="6"/>
  <c r="N50" i="6" s="1"/>
  <c r="I49" i="6"/>
  <c r="M49" i="6" s="1"/>
  <c r="H48" i="6"/>
  <c r="L48" i="6" s="1"/>
  <c r="J42" i="6"/>
  <c r="N42" i="6" s="1"/>
  <c r="I41" i="6"/>
  <c r="M41" i="6" s="1"/>
  <c r="I52" i="6"/>
  <c r="M52" i="6" s="1"/>
  <c r="I51" i="6"/>
  <c r="M51" i="6" s="1"/>
  <c r="H50" i="6"/>
  <c r="L50" i="6" s="1"/>
  <c r="J46" i="6"/>
  <c r="N46" i="6" s="1"/>
  <c r="I45" i="6"/>
  <c r="M45" i="6" s="1"/>
  <c r="H44" i="6"/>
  <c r="L44" i="6" s="1"/>
  <c r="J48" i="6"/>
  <c r="N48" i="6" s="1"/>
  <c r="I47" i="6"/>
  <c r="M47" i="6" s="1"/>
  <c r="H46" i="6"/>
  <c r="L46" i="6" s="1"/>
  <c r="I48" i="6"/>
  <c r="M48" i="6" s="1"/>
  <c r="H60" i="6"/>
  <c r="L60" i="6" s="1"/>
  <c r="J62" i="6"/>
  <c r="N62" i="6" s="1"/>
  <c r="I69" i="6"/>
  <c r="M69" i="6" s="1"/>
  <c r="J125" i="6"/>
  <c r="I124" i="6"/>
  <c r="M124" i="6" s="1"/>
  <c r="H123" i="6"/>
  <c r="L123" i="6" s="1"/>
  <c r="J117" i="6"/>
  <c r="J126" i="6"/>
  <c r="I125" i="6"/>
  <c r="H124" i="6"/>
  <c r="J118" i="6"/>
  <c r="I117" i="6"/>
  <c r="J127" i="6"/>
  <c r="N127" i="6" s="1"/>
  <c r="J121" i="6"/>
  <c r="N121" i="6" s="1"/>
  <c r="I118" i="6"/>
  <c r="F129" i="6"/>
  <c r="N120" i="6" s="1"/>
  <c r="I127" i="6"/>
  <c r="J124" i="6"/>
  <c r="I121" i="6"/>
  <c r="H118" i="6"/>
  <c r="H127" i="6"/>
  <c r="L127" i="6" s="1"/>
  <c r="H121" i="6"/>
  <c r="L121" i="6" s="1"/>
  <c r="J119" i="6"/>
  <c r="J128" i="6"/>
  <c r="N128" i="6" s="1"/>
  <c r="J122" i="6"/>
  <c r="I119" i="6"/>
  <c r="I128" i="6"/>
  <c r="H125" i="6"/>
  <c r="I122" i="6"/>
  <c r="M122" i="6" s="1"/>
  <c r="H119" i="6"/>
  <c r="L119" i="6" s="1"/>
  <c r="I126" i="6"/>
  <c r="J123" i="6"/>
  <c r="N123" i="6" s="1"/>
  <c r="I120" i="6"/>
  <c r="H117" i="6"/>
  <c r="H122" i="6"/>
  <c r="H128" i="6"/>
  <c r="L167" i="6"/>
  <c r="N182" i="6"/>
  <c r="M185" i="6"/>
  <c r="L195" i="6"/>
  <c r="M205" i="6"/>
  <c r="H30" i="6"/>
  <c r="L30" i="6" s="1"/>
  <c r="N91" i="6"/>
  <c r="L183" i="6"/>
  <c r="M180" i="6"/>
  <c r="M184" i="6"/>
  <c r="N181" i="6"/>
  <c r="L175" i="6"/>
  <c r="L182" i="6"/>
  <c r="J10" i="6"/>
  <c r="J25" i="6"/>
  <c r="N25" i="6" s="1"/>
  <c r="N52" i="6"/>
  <c r="N176" i="6"/>
  <c r="M197" i="6"/>
  <c r="M204" i="6"/>
  <c r="H6" i="6"/>
  <c r="I7" i="6"/>
  <c r="J8" i="6"/>
  <c r="I24" i="6"/>
  <c r="M24" i="6" s="1"/>
  <c r="I29" i="6"/>
  <c r="M29" i="6" s="1"/>
  <c r="H31" i="6"/>
  <c r="L31" i="6" s="1"/>
  <c r="H41" i="6"/>
  <c r="L41" i="6" s="1"/>
  <c r="H43" i="6"/>
  <c r="L43" i="6" s="1"/>
  <c r="J60" i="6"/>
  <c r="N60" i="6" s="1"/>
  <c r="I123" i="6"/>
  <c r="L165" i="6"/>
  <c r="M177" i="6"/>
  <c r="I32" i="6"/>
  <c r="M32" i="6" s="1"/>
  <c r="J24" i="6"/>
  <c r="N24" i="6" s="1"/>
  <c r="I33" i="6"/>
  <c r="M33" i="6" s="1"/>
  <c r="N198" i="6"/>
  <c r="N201" i="6"/>
  <c r="H22" i="6"/>
  <c r="L22" i="6" s="1"/>
  <c r="M44" i="6"/>
  <c r="H15" i="6"/>
  <c r="L15" i="6" s="1"/>
  <c r="H14" i="6"/>
  <c r="I6" i="6"/>
  <c r="J7" i="6"/>
  <c r="H13" i="6"/>
  <c r="I31" i="6"/>
  <c r="M31" i="6" s="1"/>
  <c r="N41" i="6"/>
  <c r="L51" i="6"/>
  <c r="M201" i="6"/>
  <c r="M203" i="6"/>
  <c r="N205" i="6"/>
  <c r="H4" i="6"/>
  <c r="I5" i="6"/>
  <c r="J6" i="6"/>
  <c r="H12" i="6"/>
  <c r="I13" i="6"/>
  <c r="F16" i="6"/>
  <c r="L5" i="6" s="1"/>
  <c r="H23" i="6"/>
  <c r="L23" i="6" s="1"/>
  <c r="H26" i="6"/>
  <c r="L26" i="6" s="1"/>
  <c r="J33" i="6"/>
  <c r="N33" i="6" s="1"/>
  <c r="N43" i="6"/>
  <c r="J45" i="6"/>
  <c r="N45" i="6" s="1"/>
  <c r="H47" i="6"/>
  <c r="L47" i="6" s="1"/>
  <c r="H49" i="6"/>
  <c r="L49" i="6" s="1"/>
  <c r="J51" i="6"/>
  <c r="N51" i="6" s="1"/>
  <c r="I70" i="6"/>
  <c r="M70" i="6" s="1"/>
  <c r="J69" i="6"/>
  <c r="N69" i="6" s="1"/>
  <c r="I68" i="6"/>
  <c r="M68" i="6" s="1"/>
  <c r="H67" i="6"/>
  <c r="L67" i="6" s="1"/>
  <c r="J61" i="6"/>
  <c r="N61" i="6" s="1"/>
  <c r="I60" i="6"/>
  <c r="M60" i="6" s="1"/>
  <c r="H59" i="6"/>
  <c r="L59" i="6" s="1"/>
  <c r="J70" i="6"/>
  <c r="N70" i="6" s="1"/>
  <c r="H69" i="6"/>
  <c r="L69" i="6" s="1"/>
  <c r="J63" i="6"/>
  <c r="N63" i="6" s="1"/>
  <c r="I62" i="6"/>
  <c r="M62" i="6" s="1"/>
  <c r="H61" i="6"/>
  <c r="L61" i="6" s="1"/>
  <c r="J65" i="6"/>
  <c r="N65" i="6" s="1"/>
  <c r="I64" i="6"/>
  <c r="M64" i="6" s="1"/>
  <c r="H63" i="6"/>
  <c r="L63" i="6" s="1"/>
  <c r="F71" i="6"/>
  <c r="J67" i="6"/>
  <c r="N67" i="6" s="1"/>
  <c r="I66" i="6"/>
  <c r="M66" i="6" s="1"/>
  <c r="H65" i="6"/>
  <c r="L65" i="6" s="1"/>
  <c r="J59" i="6"/>
  <c r="N59" i="6" s="1"/>
  <c r="I63" i="6"/>
  <c r="M63" i="6" s="1"/>
  <c r="H70" i="6"/>
  <c r="L70" i="6" s="1"/>
  <c r="O109" i="6"/>
  <c r="M159" i="6"/>
  <c r="N156" i="6"/>
  <c r="L162" i="6"/>
  <c r="N160" i="6"/>
  <c r="M160" i="6"/>
  <c r="M167" i="6"/>
  <c r="M175" i="6"/>
  <c r="N177" i="6"/>
  <c r="M183" i="6"/>
  <c r="N185" i="6"/>
  <c r="M196" i="6"/>
  <c r="N206" i="6"/>
  <c r="F147" i="6"/>
  <c r="M136" i="6" s="1"/>
  <c r="J142" i="6"/>
  <c r="I141" i="6"/>
  <c r="H140" i="6"/>
  <c r="J143" i="6"/>
  <c r="I142" i="6"/>
  <c r="H141" i="6"/>
  <c r="J135" i="6"/>
  <c r="J136" i="6"/>
  <c r="N136" i="6" s="1"/>
  <c r="H138" i="6"/>
  <c r="H144" i="6"/>
  <c r="M157" i="6"/>
  <c r="N166" i="6"/>
  <c r="L181" i="6"/>
  <c r="L83" i="6"/>
  <c r="N102" i="6"/>
  <c r="I135" i="6"/>
  <c r="M135" i="6" s="1"/>
  <c r="J138" i="6"/>
  <c r="J144" i="6"/>
  <c r="H146" i="6"/>
  <c r="L156" i="6"/>
  <c r="M165" i="6"/>
  <c r="N175" i="6"/>
  <c r="N203" i="6"/>
  <c r="M219" i="6"/>
  <c r="M156" i="6"/>
  <c r="N165" i="6"/>
  <c r="L180" i="6"/>
  <c r="I137" i="6"/>
  <c r="J140" i="6"/>
  <c r="I143" i="6"/>
  <c r="J146" i="6"/>
  <c r="N146" i="6" s="1"/>
  <c r="L164" i="6"/>
  <c r="M174" i="6"/>
  <c r="N183" i="6"/>
  <c r="M202" i="6"/>
  <c r="M164" i="6"/>
  <c r="N174" i="6"/>
  <c r="N202" i="6"/>
  <c r="M85" i="6"/>
  <c r="L100" i="6"/>
  <c r="H136" i="6"/>
  <c r="I139" i="6"/>
  <c r="H142" i="6"/>
  <c r="I145" i="6"/>
  <c r="N158" i="6"/>
  <c r="M182" i="6"/>
  <c r="N195" i="6"/>
  <c r="L201" i="6"/>
  <c r="H80" i="6"/>
  <c r="L80" i="6" s="1"/>
  <c r="I81" i="6"/>
  <c r="M81" i="6" s="1"/>
  <c r="J82" i="6"/>
  <c r="N82" i="6" s="1"/>
  <c r="H89" i="6"/>
  <c r="L89" i="6" s="1"/>
  <c r="I90" i="6"/>
  <c r="M90" i="6" s="1"/>
  <c r="O91" i="6" s="1"/>
  <c r="H97" i="6"/>
  <c r="L97" i="6" s="1"/>
  <c r="I98" i="6"/>
  <c r="M98" i="6" s="1"/>
  <c r="J99" i="6"/>
  <c r="N99" i="6" s="1"/>
  <c r="H105" i="6"/>
  <c r="L105" i="6" s="1"/>
  <c r="I106" i="6"/>
  <c r="M106" i="6" s="1"/>
  <c r="J107" i="6"/>
  <c r="N107" i="6" s="1"/>
  <c r="H161" i="6"/>
  <c r="L161" i="6" s="1"/>
  <c r="I162" i="6"/>
  <c r="M162" i="6" s="1"/>
  <c r="J163" i="6"/>
  <c r="N163" i="6" s="1"/>
  <c r="H178" i="6"/>
  <c r="L178" i="6" s="1"/>
  <c r="I179" i="6"/>
  <c r="M179" i="6" s="1"/>
  <c r="J180" i="6"/>
  <c r="N180" i="6" s="1"/>
  <c r="H198" i="6"/>
  <c r="L198" i="6" s="1"/>
  <c r="I199" i="6"/>
  <c r="M199" i="6" s="1"/>
  <c r="J200" i="6"/>
  <c r="N200" i="6" s="1"/>
  <c r="H206" i="6"/>
  <c r="L206" i="6" s="1"/>
  <c r="H215" i="6"/>
  <c r="L215" i="6" s="1"/>
  <c r="I216" i="6"/>
  <c r="M216" i="6" s="1"/>
  <c r="J217" i="6"/>
  <c r="N217" i="6" s="1"/>
  <c r="H223" i="6"/>
  <c r="L223" i="6" s="1"/>
  <c r="I224" i="6"/>
  <c r="M224" i="6" s="1"/>
  <c r="O225" i="6" s="1"/>
  <c r="I80" i="6"/>
  <c r="M80" i="6" s="1"/>
  <c r="J81" i="6"/>
  <c r="N81" i="6" s="1"/>
  <c r="H88" i="6"/>
  <c r="L88" i="6" s="1"/>
  <c r="I89" i="6"/>
  <c r="M89" i="6" s="1"/>
  <c r="J90" i="6"/>
  <c r="N90" i="6" s="1"/>
  <c r="I97" i="6"/>
  <c r="M97" i="6" s="1"/>
  <c r="J98" i="6"/>
  <c r="N98" i="6" s="1"/>
  <c r="H104" i="6"/>
  <c r="L104" i="6" s="1"/>
  <c r="I105" i="6"/>
  <c r="M105" i="6" s="1"/>
  <c r="J106" i="6"/>
  <c r="N106" i="6" s="1"/>
  <c r="H160" i="6"/>
  <c r="L160" i="6" s="1"/>
  <c r="I161" i="6"/>
  <c r="M161" i="6" s="1"/>
  <c r="J162" i="6"/>
  <c r="N162" i="6" s="1"/>
  <c r="H177" i="6"/>
  <c r="L177" i="6" s="1"/>
  <c r="I178" i="6"/>
  <c r="M178" i="6" s="1"/>
  <c r="J179" i="6"/>
  <c r="N179" i="6" s="1"/>
  <c r="H185" i="6"/>
  <c r="L185" i="6" s="1"/>
  <c r="H197" i="6"/>
  <c r="L197" i="6" s="1"/>
  <c r="I198" i="6"/>
  <c r="M198" i="6" s="1"/>
  <c r="J199" i="6"/>
  <c r="N199" i="6" s="1"/>
  <c r="H205" i="6"/>
  <c r="L205" i="6" s="1"/>
  <c r="I206" i="6"/>
  <c r="M206" i="6" s="1"/>
  <c r="H214" i="6"/>
  <c r="L214" i="6" s="1"/>
  <c r="I215" i="6"/>
  <c r="M215" i="6" s="1"/>
  <c r="J216" i="6"/>
  <c r="N216" i="6" s="1"/>
  <c r="H222" i="6"/>
  <c r="L222" i="6" s="1"/>
  <c r="I223" i="6"/>
  <c r="M223" i="6" s="1"/>
  <c r="J224" i="6"/>
  <c r="N224" i="6" s="1"/>
  <c r="N225" i="6" s="1"/>
  <c r="I222" i="6"/>
  <c r="M222" i="6" s="1"/>
  <c r="L125" i="6" l="1"/>
  <c r="L145" i="6"/>
  <c r="M145" i="6"/>
  <c r="N140" i="6"/>
  <c r="L141" i="6"/>
  <c r="O71" i="6"/>
  <c r="N71" i="6"/>
  <c r="L12" i="6"/>
  <c r="M144" i="6"/>
  <c r="L122" i="6"/>
  <c r="M128" i="6"/>
  <c r="M121" i="6"/>
  <c r="N118" i="6"/>
  <c r="O53" i="6"/>
  <c r="N53" i="6"/>
  <c r="O52" i="6"/>
  <c r="L33" i="6"/>
  <c r="M10" i="6"/>
  <c r="N4" i="6"/>
  <c r="M8" i="6"/>
  <c r="M12" i="6"/>
  <c r="M143" i="6"/>
  <c r="N135" i="6"/>
  <c r="M13" i="6"/>
  <c r="L128" i="6"/>
  <c r="L118" i="6"/>
  <c r="N125" i="6"/>
  <c r="L7" i="6"/>
  <c r="O186" i="6"/>
  <c r="N186" i="6"/>
  <c r="L142" i="6"/>
  <c r="N137" i="6"/>
  <c r="M137" i="6"/>
  <c r="M142" i="6"/>
  <c r="N6" i="6"/>
  <c r="L120" i="6"/>
  <c r="N145" i="6"/>
  <c r="L117" i="6"/>
  <c r="M119" i="6"/>
  <c r="N124" i="6"/>
  <c r="L124" i="6"/>
  <c r="L8" i="6"/>
  <c r="N28" i="6"/>
  <c r="M22" i="6"/>
  <c r="N14" i="6"/>
  <c r="M4" i="6"/>
  <c r="N139" i="6"/>
  <c r="O207" i="6"/>
  <c r="N207" i="6"/>
  <c r="M140" i="6"/>
  <c r="M117" i="6"/>
  <c r="M139" i="6"/>
  <c r="N143" i="6"/>
  <c r="M5" i="6"/>
  <c r="L13" i="6"/>
  <c r="L137" i="6"/>
  <c r="M120" i="6"/>
  <c r="N122" i="6"/>
  <c r="M127" i="6"/>
  <c r="M125" i="6"/>
  <c r="M27" i="6"/>
  <c r="N30" i="6"/>
  <c r="L27" i="6"/>
  <c r="N23" i="6"/>
  <c r="L10" i="6"/>
  <c r="L11" i="6"/>
  <c r="L135" i="6"/>
  <c r="N141" i="6"/>
  <c r="L146" i="6"/>
  <c r="N7" i="6"/>
  <c r="M146" i="6"/>
  <c r="N126" i="6"/>
  <c r="N15" i="6"/>
  <c r="M15" i="6"/>
  <c r="L9" i="6"/>
  <c r="N16" i="6"/>
  <c r="O15" i="6"/>
  <c r="O16" i="6"/>
  <c r="L136" i="6"/>
  <c r="L140" i="6"/>
  <c r="L4" i="6"/>
  <c r="N8" i="6"/>
  <c r="N13" i="6"/>
  <c r="N144" i="6"/>
  <c r="L144" i="6"/>
  <c r="M141" i="6"/>
  <c r="M6" i="6"/>
  <c r="M138" i="6"/>
  <c r="M123" i="6"/>
  <c r="M7" i="6"/>
  <c r="M126" i="6"/>
  <c r="N119" i="6"/>
  <c r="M118" i="6"/>
  <c r="N117" i="6"/>
  <c r="M14" i="6"/>
  <c r="M9" i="6"/>
  <c r="N29" i="6"/>
  <c r="M30" i="6"/>
  <c r="N12" i="6"/>
  <c r="N11" i="6"/>
  <c r="L143" i="6"/>
  <c r="N138" i="6"/>
  <c r="L138" i="6"/>
  <c r="N142" i="6"/>
  <c r="L139" i="6"/>
  <c r="L14" i="6"/>
  <c r="L6" i="6"/>
  <c r="N10" i="6"/>
  <c r="N168" i="6"/>
  <c r="O168" i="6"/>
  <c r="N9" i="6"/>
  <c r="N5" i="6"/>
  <c r="M11" i="6"/>
  <c r="O147" i="6" l="1"/>
  <c r="N147" i="6"/>
  <c r="N129" i="6"/>
  <c r="O129" i="6"/>
  <c r="N34" i="6"/>
  <c r="O33" i="6"/>
  <c r="O34" i="6"/>
</calcChain>
</file>

<file path=xl/sharedStrings.xml><?xml version="1.0" encoding="utf-8"?>
<sst xmlns="http://schemas.openxmlformats.org/spreadsheetml/2006/main" count="1335" uniqueCount="152">
  <si>
    <t>Log [BIIL-260], (M)</t>
  </si>
  <si>
    <t>hBLT1-WT</t>
  </si>
  <si>
    <t>4 mut</t>
  </si>
  <si>
    <t>gpBLT1</t>
  </si>
  <si>
    <t>4-mut</t>
  </si>
  <si>
    <t>S2647.32R</t>
  </si>
  <si>
    <t>P170ECL2A</t>
  </si>
  <si>
    <t>N2687.36K</t>
  </si>
  <si>
    <t>F169ECL2L</t>
  </si>
  <si>
    <t>S310A</t>
  </si>
  <si>
    <t>C2877.55F</t>
  </si>
  <si>
    <t>A1965.53I</t>
  </si>
  <si>
    <t>S1163.51Y</t>
  </si>
  <si>
    <t>L1063.41W</t>
  </si>
  <si>
    <t xml:space="preserve">I2717.39T </t>
  </si>
  <si>
    <t xml:space="preserve">G983.33A </t>
  </si>
  <si>
    <t>H943.29Y</t>
  </si>
  <si>
    <t>H1815.38W</t>
  </si>
  <si>
    <t>I2717.39A</t>
  </si>
  <si>
    <t>Y2376.51A</t>
  </si>
  <si>
    <t>R1564.64K</t>
  </si>
  <si>
    <t>C973.32A</t>
  </si>
  <si>
    <t>H943.29F</t>
  </si>
  <si>
    <t>5 mut</t>
  </si>
  <si>
    <t>WT</t>
  </si>
  <si>
    <t>Log [MK-D-046], (M)</t>
  </si>
  <si>
    <t>ICL3-flav</t>
  </si>
  <si>
    <t>CC</t>
  </si>
  <si>
    <t>Log [LTB4], (M)</t>
  </si>
  <si>
    <t>Log [12S-HHTrE], (M)</t>
  </si>
  <si>
    <t>hBLT2-wt</t>
  </si>
  <si>
    <t>Log [LY255283], (M)</t>
  </si>
  <si>
    <t>EXCLUDED</t>
  </si>
  <si>
    <r>
      <rPr>
        <sz val="12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311-352</t>
    </r>
  </si>
  <si>
    <t>Δ311-352</t>
  </si>
  <si>
    <t>Sup Fig 1a</t>
  </si>
  <si>
    <t>Sup Fig 1b</t>
  </si>
  <si>
    <t>Sup Fig 1c</t>
  </si>
  <si>
    <t>Sup Fig 1d</t>
  </si>
  <si>
    <t>Sup Fig 1e</t>
  </si>
  <si>
    <t>Sup Fig 2a</t>
  </si>
  <si>
    <t>Sup Fig 2b</t>
  </si>
  <si>
    <t>Sup Fig 2c</t>
  </si>
  <si>
    <t>Sup Fig 2d</t>
  </si>
  <si>
    <t>Sup Fig 2e</t>
  </si>
  <si>
    <t>Sup Fig 2f</t>
  </si>
  <si>
    <t>T2747.39I</t>
  </si>
  <si>
    <t>Y983.29H</t>
  </si>
  <si>
    <t>hBLT2-WT</t>
  </si>
  <si>
    <t>Sup Fig 9a</t>
  </si>
  <si>
    <t>Sup Fig 9b</t>
  </si>
  <si>
    <t>Sup Fig. 3 a</t>
  </si>
  <si>
    <t>LTB4</t>
  </si>
  <si>
    <t>Non-specific binding subtracted</t>
  </si>
  <si>
    <t>% Bound</t>
  </si>
  <si>
    <t>[nM]</t>
  </si>
  <si>
    <t>[M]</t>
  </si>
  <si>
    <t>N=1</t>
  </si>
  <si>
    <t>N=2</t>
  </si>
  <si>
    <t>N=3</t>
  </si>
  <si>
    <t>MK-D-046</t>
  </si>
  <si>
    <t>Non-specific</t>
  </si>
  <si>
    <t>One site - Fit Ki</t>
  </si>
  <si>
    <t>Best-fit values</t>
  </si>
  <si>
    <t>logKi</t>
  </si>
  <si>
    <t>HotNM</t>
  </si>
  <si>
    <t>= 3.981</t>
  </si>
  <si>
    <t>HotKdNM</t>
  </si>
  <si>
    <t>= 1.412</t>
  </si>
  <si>
    <t>Top</t>
  </si>
  <si>
    <t>Bottom</t>
  </si>
  <si>
    <t>Ki</t>
  </si>
  <si>
    <t>Std. Error</t>
  </si>
  <si>
    <t>Total</t>
  </si>
  <si>
    <t>Specific</t>
  </si>
  <si>
    <t>95% CI (asymptotic)</t>
  </si>
  <si>
    <t>Max Average</t>
  </si>
  <si>
    <t>SEM</t>
  </si>
  <si>
    <t>-8.580 to -8.352</t>
  </si>
  <si>
    <t>-8.440 to -8.265</t>
  </si>
  <si>
    <t>SEM = SD/(square root of sample size).</t>
  </si>
  <si>
    <t>99.01 to 106.7</t>
  </si>
  <si>
    <t>107.9 to 114.0</t>
  </si>
  <si>
    <t>-7.392 to 0.1081</t>
  </si>
  <si>
    <t>-5.744 to 0.5262</t>
  </si>
  <si>
    <t>2.633e-009 to 4.446e-009</t>
  </si>
  <si>
    <t>3.634e-009 to 5.429e-009</t>
  </si>
  <si>
    <t>Goodness of Fit</t>
  </si>
  <si>
    <t>Degrees of Freedom</t>
  </si>
  <si>
    <t>R squared</t>
  </si>
  <si>
    <t>Sum of Squares</t>
  </si>
  <si>
    <t>Sy.x</t>
  </si>
  <si>
    <t>Constraints</t>
  </si>
  <si>
    <t>HotNM = 3.98078</t>
  </si>
  <si>
    <t>HotKdNM = 1.412</t>
  </si>
  <si>
    <t>Number of points</t>
  </si>
  <si>
    <t># of X values</t>
  </si>
  <si>
    <t># Y values analyzed</t>
  </si>
  <si>
    <t>Sup Fig. 3 b</t>
  </si>
  <si>
    <t>hBLT1-CC</t>
  </si>
  <si>
    <t>-8.191 to -7.918</t>
  </si>
  <si>
    <t>-8.105 to -7.848</t>
  </si>
  <si>
    <t>269.7 to 292.9</t>
  </si>
  <si>
    <t>318.3 to 343.4</t>
  </si>
  <si>
    <t>-23.46 to 3.355</t>
  </si>
  <si>
    <t>-23.69 to 6.144</t>
  </si>
  <si>
    <t>6.439e-009 to 1.208e-008</t>
  </si>
  <si>
    <t>7.852e-009 to 1.418e-008</t>
  </si>
  <si>
    <t>Sup  Fig. 3 c</t>
  </si>
  <si>
    <r>
      <t>H94</t>
    </r>
    <r>
      <rPr>
        <b/>
        <vertAlign val="superscript"/>
        <sz val="20"/>
        <color theme="1"/>
        <rFont val="Calibri"/>
        <family val="2"/>
        <scheme val="minor"/>
      </rPr>
      <t>3.29</t>
    </r>
    <r>
      <rPr>
        <b/>
        <sz val="20"/>
        <color theme="1"/>
        <rFont val="Calibri"/>
        <family val="2"/>
        <scheme val="minor"/>
      </rPr>
      <t xml:space="preserve">Y </t>
    </r>
  </si>
  <si>
    <t>-8.563 to -8.076</t>
  </si>
  <si>
    <t>-6.124 to -4.713</t>
  </si>
  <si>
    <t>18.47 to 21.12</t>
  </si>
  <si>
    <t>20.47 to 22.33</t>
  </si>
  <si>
    <t>0.6781 to 3.434</t>
  </si>
  <si>
    <t>-4.294 to 16.62</t>
  </si>
  <si>
    <t>2.732e-009 to 8.390e-009</t>
  </si>
  <si>
    <t>7.519e-007 to 1.935e-005</t>
  </si>
  <si>
    <t>HotNM = 3.981</t>
  </si>
  <si>
    <t>Sup  Fig. 3 d</t>
  </si>
  <si>
    <r>
      <t>R156</t>
    </r>
    <r>
      <rPr>
        <b/>
        <vertAlign val="superscript"/>
        <sz val="20"/>
        <color theme="1"/>
        <rFont val="Calibri"/>
        <family val="2"/>
        <scheme val="minor"/>
      </rPr>
      <t>4.64</t>
    </r>
    <r>
      <rPr>
        <b/>
        <sz val="20"/>
        <color theme="1"/>
        <rFont val="Calibri"/>
        <family val="2"/>
        <scheme val="minor"/>
      </rPr>
      <t>K</t>
    </r>
  </si>
  <si>
    <t>-8.802 to -7.240</t>
  </si>
  <si>
    <t>-6.448 to -4.868</t>
  </si>
  <si>
    <t>4.240 to 6.274</t>
  </si>
  <si>
    <t>6.001 to 7.575</t>
  </si>
  <si>
    <t>-0.4252 to 1.955</t>
  </si>
  <si>
    <t>-6.884 to 3.817</t>
  </si>
  <si>
    <t>1.578e-009 to 5.760e-008</t>
  </si>
  <si>
    <t>3.560e-007 to 1.356e-005</t>
  </si>
  <si>
    <t xml:space="preserve"> Sup Fig. 3 e</t>
  </si>
  <si>
    <r>
      <t>I271</t>
    </r>
    <r>
      <rPr>
        <b/>
        <vertAlign val="superscript"/>
        <sz val="20"/>
        <color theme="1"/>
        <rFont val="Calibri"/>
        <family val="2"/>
        <scheme val="minor"/>
      </rPr>
      <t>7.39</t>
    </r>
    <r>
      <rPr>
        <b/>
        <sz val="20"/>
        <color theme="1"/>
        <rFont val="Calibri"/>
        <family val="2"/>
        <scheme val="minor"/>
      </rPr>
      <t>T</t>
    </r>
  </si>
  <si>
    <t>-7.822 to -6.458</t>
  </si>
  <si>
    <t>-9.097 to -8.085</t>
  </si>
  <si>
    <t>7.694 to 9.958</t>
  </si>
  <si>
    <t>7.588 to 10.01</t>
  </si>
  <si>
    <t>-0.009556 to 3.915</t>
  </si>
  <si>
    <t>0.2878 to 2.545</t>
  </si>
  <si>
    <t>1.508e-008 to 3.480e-007</t>
  </si>
  <si>
    <t>7.995e-010 to 8.214e-009</t>
  </si>
  <si>
    <t>Sup Fig. 3 f</t>
  </si>
  <si>
    <r>
      <t>H181</t>
    </r>
    <r>
      <rPr>
        <b/>
        <vertAlign val="superscript"/>
        <sz val="20"/>
        <color theme="1"/>
        <rFont val="Calibri"/>
        <family val="2"/>
        <scheme val="minor"/>
      </rPr>
      <t>5.38</t>
    </r>
    <r>
      <rPr>
        <b/>
        <sz val="20"/>
        <color theme="1"/>
        <rFont val="Calibri"/>
        <family val="2"/>
        <scheme val="minor"/>
      </rPr>
      <t xml:space="preserve">W </t>
    </r>
  </si>
  <si>
    <t>NSB substracted</t>
  </si>
  <si>
    <t>NSB</t>
  </si>
  <si>
    <t>-8.505 to -8.214</t>
  </si>
  <si>
    <t>-8.321 to -8.107</t>
  </si>
  <si>
    <t>53.78 to 58.57</t>
  </si>
  <si>
    <t>54.77 to 58.15</t>
  </si>
  <si>
    <t>0.4960 to 5.395</t>
  </si>
  <si>
    <t>1.980 to 5.644</t>
  </si>
  <si>
    <t>3.126e-009 to 6.111e-009</t>
  </si>
  <si>
    <t>4.776e-009 to 7.809e-009</t>
  </si>
  <si>
    <t>EXCLUDED - data point excluded as an outlier based on the ROUT test with Q=0.1% in GraphPad Pr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3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20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FF000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4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FF0000"/>
      <name val="Arial"/>
      <family val="2"/>
    </font>
    <font>
      <b/>
      <sz val="18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vertAlign val="superscript"/>
      <sz val="20"/>
      <color theme="1"/>
      <name val="Calibri"/>
      <family val="2"/>
      <scheme val="minor"/>
    </font>
    <font>
      <b/>
      <sz val="22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58">
    <xf numFmtId="0" fontId="0" fillId="0" borderId="0" xfId="0"/>
    <xf numFmtId="0" fontId="19" fillId="0" borderId="0" xfId="0" applyFont="1" applyAlignment="1">
      <alignment horizontal="center"/>
    </xf>
    <xf numFmtId="2" fontId="0" fillId="0" borderId="0" xfId="0" applyNumberFormat="1"/>
    <xf numFmtId="2" fontId="19" fillId="0" borderId="0" xfId="0" applyNumberFormat="1" applyFont="1" applyAlignment="1">
      <alignment horizontal="center"/>
    </xf>
    <xf numFmtId="0" fontId="21" fillId="0" borderId="0" xfId="42" applyFont="1"/>
    <xf numFmtId="0" fontId="1" fillId="0" borderId="0" xfId="42"/>
    <xf numFmtId="0" fontId="22" fillId="33" borderId="0" xfId="42" applyFont="1" applyFill="1"/>
    <xf numFmtId="0" fontId="1" fillId="33" borderId="0" xfId="42" applyFill="1"/>
    <xf numFmtId="0" fontId="23" fillId="33" borderId="0" xfId="42" applyFont="1" applyFill="1"/>
    <xf numFmtId="0" fontId="24" fillId="0" borderId="0" xfId="42" applyFont="1" applyAlignment="1">
      <alignment horizontal="center"/>
    </xf>
    <xf numFmtId="0" fontId="25" fillId="0" borderId="0" xfId="42" applyFont="1"/>
    <xf numFmtId="0" fontId="26" fillId="0" borderId="0" xfId="42" applyFont="1" applyAlignment="1">
      <alignment horizontal="center"/>
    </xf>
    <xf numFmtId="0" fontId="26" fillId="0" borderId="0" xfId="42" applyFont="1" applyAlignment="1">
      <alignment horizontal="right"/>
    </xf>
    <xf numFmtId="0" fontId="27" fillId="0" borderId="0" xfId="42" applyFont="1" applyAlignment="1">
      <alignment horizontal="right"/>
    </xf>
    <xf numFmtId="0" fontId="26" fillId="0" borderId="0" xfId="42" applyFont="1" applyAlignment="1">
      <alignment horizontal="center"/>
    </xf>
    <xf numFmtId="0" fontId="26" fillId="0" borderId="0" xfId="42" applyFont="1"/>
    <xf numFmtId="0" fontId="28" fillId="0" borderId="0" xfId="42" applyFont="1"/>
    <xf numFmtId="0" fontId="29" fillId="0" borderId="0" xfId="42" applyFont="1" applyAlignment="1">
      <alignment horizontal="center"/>
    </xf>
    <xf numFmtId="164" fontId="29" fillId="0" borderId="0" xfId="42" applyNumberFormat="1" applyFont="1"/>
    <xf numFmtId="0" fontId="1" fillId="34" borderId="0" xfId="42" applyFill="1"/>
    <xf numFmtId="165" fontId="30" fillId="35" borderId="0" xfId="42" applyNumberFormat="1" applyFont="1" applyFill="1"/>
    <xf numFmtId="0" fontId="30" fillId="0" borderId="0" xfId="42" applyFont="1"/>
    <xf numFmtId="1" fontId="29" fillId="0" borderId="0" xfId="42" applyNumberFormat="1" applyFont="1"/>
    <xf numFmtId="0" fontId="29" fillId="0" borderId="0" xfId="42" applyFont="1"/>
    <xf numFmtId="2" fontId="29" fillId="0" borderId="0" xfId="42" applyNumberFormat="1" applyFont="1"/>
    <xf numFmtId="11" fontId="1" fillId="0" borderId="0" xfId="42" applyNumberFormat="1"/>
    <xf numFmtId="0" fontId="29" fillId="0" borderId="0" xfId="42" applyFont="1" applyAlignment="1">
      <alignment horizontal="left"/>
    </xf>
    <xf numFmtId="165" fontId="30" fillId="34" borderId="0" xfId="42" applyNumberFormat="1" applyFont="1" applyFill="1"/>
    <xf numFmtId="165" fontId="1" fillId="0" borderId="0" xfId="42" applyNumberFormat="1"/>
    <xf numFmtId="1" fontId="31" fillId="36" borderId="0" xfId="42" applyNumberFormat="1" applyFont="1" applyFill="1" applyAlignment="1">
      <alignment horizontal="left"/>
    </xf>
    <xf numFmtId="165" fontId="29" fillId="0" borderId="0" xfId="42" applyNumberFormat="1" applyFont="1" applyFill="1" applyAlignment="1">
      <alignment horizontal="right"/>
    </xf>
    <xf numFmtId="165" fontId="1" fillId="0" borderId="0" xfId="42" applyNumberFormat="1" applyFill="1" applyAlignment="1">
      <alignment horizontal="right"/>
    </xf>
    <xf numFmtId="0" fontId="32" fillId="0" borderId="0" xfId="42" applyFont="1"/>
    <xf numFmtId="0" fontId="33" fillId="0" borderId="0" xfId="42" applyFont="1" applyAlignment="1">
      <alignment horizontal="center"/>
    </xf>
    <xf numFmtId="11" fontId="29" fillId="0" borderId="0" xfId="42" applyNumberFormat="1" applyFont="1"/>
    <xf numFmtId="0" fontId="1" fillId="37" borderId="0" xfId="42" applyFill="1"/>
    <xf numFmtId="0" fontId="29" fillId="37" borderId="0" xfId="42" applyFont="1" applyFill="1"/>
    <xf numFmtId="0" fontId="1" fillId="0" borderId="0" xfId="42" applyFill="1"/>
    <xf numFmtId="0" fontId="34" fillId="0" borderId="0" xfId="42" applyFont="1"/>
    <xf numFmtId="0" fontId="35" fillId="0" borderId="0" xfId="42" applyFont="1"/>
    <xf numFmtId="0" fontId="29" fillId="0" borderId="0" xfId="42" applyFont="1" applyAlignment="1">
      <alignment horizontal="center"/>
    </xf>
    <xf numFmtId="165" fontId="30" fillId="37" borderId="0" xfId="42" applyNumberFormat="1" applyFont="1" applyFill="1"/>
    <xf numFmtId="0" fontId="30" fillId="37" borderId="0" xfId="42" applyFont="1" applyFill="1"/>
    <xf numFmtId="1" fontId="29" fillId="37" borderId="0" xfId="42" applyNumberFormat="1" applyFont="1" applyFill="1"/>
    <xf numFmtId="0" fontId="29" fillId="37" borderId="0" xfId="42" applyFont="1" applyFill="1" applyAlignment="1">
      <alignment horizontal="left"/>
    </xf>
    <xf numFmtId="0" fontId="24" fillId="0" borderId="0" xfId="42" applyFont="1" applyAlignment="1">
      <alignment horizontal="center"/>
    </xf>
    <xf numFmtId="0" fontId="33" fillId="0" borderId="0" xfId="42" applyFont="1" applyAlignment="1">
      <alignment horizontal="center"/>
    </xf>
    <xf numFmtId="0" fontId="29" fillId="0" borderId="0" xfId="42" applyFont="1" applyFill="1"/>
    <xf numFmtId="165" fontId="30" fillId="0" borderId="0" xfId="42" applyNumberFormat="1" applyFont="1" applyFill="1"/>
    <xf numFmtId="0" fontId="30" fillId="0" borderId="0" xfId="42" applyFont="1" applyFill="1"/>
    <xf numFmtId="1" fontId="29" fillId="0" borderId="0" xfId="42" applyNumberFormat="1" applyFont="1" applyFill="1"/>
    <xf numFmtId="0" fontId="29" fillId="0" borderId="0" xfId="42" applyFont="1" applyFill="1" applyAlignment="1">
      <alignment horizontal="left"/>
    </xf>
    <xf numFmtId="1" fontId="31" fillId="37" borderId="0" xfId="42" applyNumberFormat="1" applyFont="1" applyFill="1" applyAlignment="1">
      <alignment horizontal="left"/>
    </xf>
    <xf numFmtId="165" fontId="29" fillId="0" borderId="0" xfId="42" applyNumberFormat="1" applyFont="1" applyFill="1"/>
    <xf numFmtId="165" fontId="1" fillId="0" borderId="0" xfId="42" applyNumberFormat="1" applyFill="1"/>
    <xf numFmtId="0" fontId="37" fillId="0" borderId="0" xfId="42" applyFont="1"/>
    <xf numFmtId="2" fontId="29" fillId="0" borderId="0" xfId="42" applyNumberFormat="1" applyFont="1" applyFill="1"/>
    <xf numFmtId="2" fontId="19" fillId="0" borderId="0" xfId="0" applyNumberFormat="1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457200</xdr:colOff>
          <xdr:row>1</xdr:row>
          <xdr:rowOff>152400</xdr:rowOff>
        </xdr:from>
        <xdr:to>
          <xdr:col>22</xdr:col>
          <xdr:colOff>571500</xdr:colOff>
          <xdr:row>16</xdr:row>
          <xdr:rowOff>85725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100-00000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247650</xdr:colOff>
          <xdr:row>37</xdr:row>
          <xdr:rowOff>9525</xdr:rowOff>
        </xdr:from>
        <xdr:to>
          <xdr:col>23</xdr:col>
          <xdr:colOff>133350</xdr:colOff>
          <xdr:row>53</xdr:row>
          <xdr:rowOff>17145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100-00000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104775</xdr:colOff>
          <xdr:row>74</xdr:row>
          <xdr:rowOff>114300</xdr:rowOff>
        </xdr:from>
        <xdr:to>
          <xdr:col>23</xdr:col>
          <xdr:colOff>38100</xdr:colOff>
          <xdr:row>90</xdr:row>
          <xdr:rowOff>232929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100-00000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247650</xdr:colOff>
          <xdr:row>151</xdr:row>
          <xdr:rowOff>57150</xdr:rowOff>
        </xdr:from>
        <xdr:to>
          <xdr:col>22</xdr:col>
          <xdr:colOff>209550</xdr:colOff>
          <xdr:row>168</xdr:row>
          <xdr:rowOff>19050</xdr:rowOff>
        </xdr:to>
        <xdr:sp macro="" textlink="">
          <xdr:nvSpPr>
            <xdr:cNvPr id="6148" name="Object 4" hidden="1">
              <a:extLst>
                <a:ext uri="{63B3BB69-23CF-44E3-9099-C40C66FF867C}">
                  <a14:compatExt spid="_x0000_s6148"/>
                </a:ext>
                <a:ext uri="{FF2B5EF4-FFF2-40B4-BE49-F238E27FC236}">
                  <a16:creationId xmlns:a16="http://schemas.microsoft.com/office/drawing/2014/main" id="{00000000-0008-0000-0100-00000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219075</xdr:colOff>
          <xdr:row>190</xdr:row>
          <xdr:rowOff>9525</xdr:rowOff>
        </xdr:from>
        <xdr:to>
          <xdr:col>22</xdr:col>
          <xdr:colOff>152400</xdr:colOff>
          <xdr:row>206</xdr:row>
          <xdr:rowOff>209550</xdr:rowOff>
        </xdr:to>
        <xdr:sp macro="" textlink="">
          <xdr:nvSpPr>
            <xdr:cNvPr id="6149" name="Object 5" hidden="1">
              <a:extLst>
                <a:ext uri="{63B3BB69-23CF-44E3-9099-C40C66FF867C}">
                  <a14:compatExt spid="_x0000_s6149"/>
                </a:ext>
                <a:ext uri="{FF2B5EF4-FFF2-40B4-BE49-F238E27FC236}">
                  <a16:creationId xmlns:a16="http://schemas.microsoft.com/office/drawing/2014/main" id="{00000000-0008-0000-0100-00000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95250</xdr:colOff>
          <xdr:row>112</xdr:row>
          <xdr:rowOff>76200</xdr:rowOff>
        </xdr:from>
        <xdr:to>
          <xdr:col>23</xdr:col>
          <xdr:colOff>95250</xdr:colOff>
          <xdr:row>129</xdr:row>
          <xdr:rowOff>0</xdr:rowOff>
        </xdr:to>
        <xdr:sp macro="" textlink="">
          <xdr:nvSpPr>
            <xdr:cNvPr id="6150" name="Object 6" hidden="1">
              <a:extLst>
                <a:ext uri="{63B3BB69-23CF-44E3-9099-C40C66FF867C}">
                  <a14:compatExt spid="_x0000_s6150"/>
                </a:ext>
                <a:ext uri="{FF2B5EF4-FFF2-40B4-BE49-F238E27FC236}">
                  <a16:creationId xmlns:a16="http://schemas.microsoft.com/office/drawing/2014/main" id="{00000000-0008-0000-0100-00000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99"/>
  <sheetViews>
    <sheetView tabSelected="1" workbookViewId="0">
      <selection activeCell="O15" sqref="O15"/>
    </sheetView>
  </sheetViews>
  <sheetFormatPr defaultColWidth="11" defaultRowHeight="15.75" x14ac:dyDescent="0.25"/>
  <sheetData>
    <row r="1" spans="1:42" x14ac:dyDescent="0.25">
      <c r="A1" t="s">
        <v>35</v>
      </c>
    </row>
    <row r="3" spans="1:42" x14ac:dyDescent="0.25">
      <c r="A3" t="s">
        <v>28</v>
      </c>
      <c r="B3" t="s">
        <v>24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4</v>
      </c>
      <c r="M3" t="s">
        <v>24</v>
      </c>
      <c r="N3" t="s">
        <v>24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  <c r="W3" t="s">
        <v>24</v>
      </c>
      <c r="X3" t="s">
        <v>24</v>
      </c>
      <c r="Y3" t="s">
        <v>24</v>
      </c>
      <c r="Z3" t="s">
        <v>24</v>
      </c>
      <c r="AA3" t="s">
        <v>24</v>
      </c>
      <c r="AB3" t="s">
        <v>24</v>
      </c>
      <c r="AC3" t="s">
        <v>24</v>
      </c>
      <c r="AD3" t="s">
        <v>24</v>
      </c>
    </row>
    <row r="4" spans="1:42" x14ac:dyDescent="0.25">
      <c r="A4">
        <v>-6</v>
      </c>
      <c r="B4" s="3" t="s">
        <v>32</v>
      </c>
      <c r="C4" s="2">
        <v>85.512</v>
      </c>
      <c r="D4" s="2">
        <v>99.793999999999997</v>
      </c>
      <c r="E4" s="2">
        <v>114.70399999999999</v>
      </c>
      <c r="F4" s="2">
        <v>98.623000000000005</v>
      </c>
      <c r="G4" s="2">
        <v>114.67100000000001</v>
      </c>
      <c r="H4" s="2">
        <v>100.105</v>
      </c>
      <c r="I4" s="2">
        <v>94.341999999999999</v>
      </c>
      <c r="J4" s="2">
        <v>104.015</v>
      </c>
      <c r="K4" s="2">
        <v>87.864999999999995</v>
      </c>
      <c r="L4" s="2">
        <v>110.43600000000001</v>
      </c>
      <c r="M4" s="2">
        <v>132.34899999999999</v>
      </c>
      <c r="N4" s="2">
        <v>93.96</v>
      </c>
      <c r="O4" s="2">
        <v>134.42500000000001</v>
      </c>
      <c r="P4" s="3" t="s">
        <v>32</v>
      </c>
      <c r="Q4" s="2">
        <v>103.708</v>
      </c>
      <c r="R4" s="2">
        <v>46.210999999999999</v>
      </c>
      <c r="S4" s="2">
        <v>97.552999999999997</v>
      </c>
      <c r="T4" s="2">
        <v>133.00299999999999</v>
      </c>
      <c r="U4" s="2">
        <v>123.05</v>
      </c>
      <c r="V4" s="2">
        <v>112.31100000000001</v>
      </c>
      <c r="W4" s="2">
        <v>87.688999999999993</v>
      </c>
      <c r="X4" s="2">
        <v>110.753</v>
      </c>
      <c r="Y4" s="2">
        <v>109.53700000000001</v>
      </c>
      <c r="Z4" s="2">
        <v>93.343000000000004</v>
      </c>
      <c r="AA4" s="2">
        <v>86.367000000000004</v>
      </c>
      <c r="AB4" s="2">
        <v>92.090999999999994</v>
      </c>
      <c r="AC4" s="2">
        <v>95.722999999999999</v>
      </c>
      <c r="AD4" s="2">
        <v>103.077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spans="1:42" x14ac:dyDescent="0.25">
      <c r="A5">
        <v>-7</v>
      </c>
      <c r="B5" s="2">
        <v>67.760999999999996</v>
      </c>
      <c r="C5" s="2">
        <v>104.446</v>
      </c>
      <c r="D5" s="2">
        <v>109.922</v>
      </c>
      <c r="E5" s="2">
        <v>108.502</v>
      </c>
      <c r="F5" s="2">
        <v>109.875</v>
      </c>
      <c r="G5" s="2">
        <v>111.706</v>
      </c>
      <c r="H5" s="2">
        <v>75.938000000000002</v>
      </c>
      <c r="I5" s="2">
        <v>82.364000000000004</v>
      </c>
      <c r="J5" s="2">
        <v>85.307000000000002</v>
      </c>
      <c r="K5" s="2">
        <v>79.414000000000001</v>
      </c>
      <c r="L5" s="2">
        <v>126.17700000000001</v>
      </c>
      <c r="M5" s="2">
        <v>127.583</v>
      </c>
      <c r="N5" s="2">
        <v>128.34</v>
      </c>
      <c r="O5" s="2">
        <v>127.333</v>
      </c>
      <c r="P5" s="2">
        <v>86.225999999999999</v>
      </c>
      <c r="Q5" s="2">
        <v>89.804000000000002</v>
      </c>
      <c r="R5" s="2">
        <v>90.213999999999999</v>
      </c>
      <c r="S5" s="2">
        <v>99.012</v>
      </c>
      <c r="T5" s="2">
        <v>119.444</v>
      </c>
      <c r="U5" s="2">
        <v>112.04300000000001</v>
      </c>
      <c r="V5" s="2">
        <v>108.79600000000001</v>
      </c>
      <c r="W5" s="2">
        <v>73.352999999999994</v>
      </c>
      <c r="X5" s="2">
        <v>102.39</v>
      </c>
      <c r="Y5" s="2">
        <v>107.264</v>
      </c>
      <c r="Z5" s="2">
        <v>88.400999999999996</v>
      </c>
      <c r="AA5" s="2">
        <v>79.620999999999995</v>
      </c>
      <c r="AB5" s="2">
        <v>90.171000000000006</v>
      </c>
      <c r="AC5" s="2">
        <v>95.176000000000002</v>
      </c>
      <c r="AD5" s="2">
        <v>101.999</v>
      </c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spans="1:42" x14ac:dyDescent="0.25">
      <c r="A6">
        <v>-8</v>
      </c>
      <c r="B6" s="2">
        <v>95.337000000000003</v>
      </c>
      <c r="C6" s="2">
        <v>82.981999999999999</v>
      </c>
      <c r="D6" s="2">
        <v>91.753</v>
      </c>
      <c r="E6" s="2">
        <v>89.643000000000001</v>
      </c>
      <c r="F6" s="2">
        <v>76.055000000000007</v>
      </c>
      <c r="G6" s="2">
        <v>98.766000000000005</v>
      </c>
      <c r="H6" s="3" t="s">
        <v>32</v>
      </c>
      <c r="I6" s="2">
        <v>61.459000000000003</v>
      </c>
      <c r="J6" s="2">
        <v>65.012</v>
      </c>
      <c r="K6" s="2">
        <v>63.93</v>
      </c>
      <c r="L6" s="2">
        <v>106.953</v>
      </c>
      <c r="M6" s="2">
        <v>106.925</v>
      </c>
      <c r="N6" s="2">
        <v>102.203</v>
      </c>
      <c r="O6" s="2">
        <v>69.55</v>
      </c>
      <c r="P6" s="2">
        <v>61.497999999999998</v>
      </c>
      <c r="Q6" s="2">
        <v>60.774000000000001</v>
      </c>
      <c r="R6" s="2">
        <v>95.471999999999994</v>
      </c>
      <c r="S6" s="2">
        <v>84.543000000000006</v>
      </c>
      <c r="T6" s="2">
        <v>111.786</v>
      </c>
      <c r="U6" s="2">
        <v>91.311000000000007</v>
      </c>
      <c r="V6" s="2">
        <v>86.692999999999998</v>
      </c>
      <c r="W6" s="2">
        <v>61.338000000000001</v>
      </c>
      <c r="X6" s="2">
        <v>104.645</v>
      </c>
      <c r="Y6" s="2">
        <v>98.373000000000005</v>
      </c>
      <c r="Z6" s="2">
        <v>74.872</v>
      </c>
      <c r="AA6" s="2">
        <v>72.697999999999993</v>
      </c>
      <c r="AB6" s="2">
        <v>74.284999999999997</v>
      </c>
      <c r="AC6" s="2">
        <v>74.418999999999997</v>
      </c>
      <c r="AD6" s="2">
        <v>73.741</v>
      </c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spans="1:42" x14ac:dyDescent="0.25">
      <c r="A7">
        <v>-9</v>
      </c>
      <c r="B7" s="2">
        <v>66.665999999999997</v>
      </c>
      <c r="C7" s="2">
        <v>64.885000000000005</v>
      </c>
      <c r="D7" s="2">
        <v>61.76</v>
      </c>
      <c r="E7" s="2">
        <v>56.631</v>
      </c>
      <c r="F7" s="2">
        <v>80.206999999999994</v>
      </c>
      <c r="G7" s="2">
        <v>74.83</v>
      </c>
      <c r="H7" s="2">
        <v>55.07</v>
      </c>
      <c r="I7" s="2">
        <v>34.945</v>
      </c>
      <c r="J7" s="2">
        <v>35.924999999999997</v>
      </c>
      <c r="K7" s="2">
        <v>35.091999999999999</v>
      </c>
      <c r="L7" s="2">
        <v>75.203000000000003</v>
      </c>
      <c r="M7" s="2">
        <v>66.233000000000004</v>
      </c>
      <c r="N7" s="2">
        <v>29.181999999999999</v>
      </c>
      <c r="O7" s="2">
        <v>73.843999999999994</v>
      </c>
      <c r="P7" s="2">
        <v>28.469000000000001</v>
      </c>
      <c r="Q7" s="2">
        <v>33.933999999999997</v>
      </c>
      <c r="R7" s="2">
        <v>77.567999999999998</v>
      </c>
      <c r="S7" s="2">
        <v>73.789000000000001</v>
      </c>
      <c r="T7" s="2">
        <v>103.239</v>
      </c>
      <c r="U7" s="2">
        <v>75.841999999999999</v>
      </c>
      <c r="V7" s="2">
        <v>56.615000000000002</v>
      </c>
      <c r="W7" s="2">
        <v>69.099999999999994</v>
      </c>
      <c r="X7" s="2">
        <v>79.822999999999993</v>
      </c>
      <c r="Y7" s="2">
        <v>66.147000000000006</v>
      </c>
      <c r="Z7" s="2">
        <v>26.085999999999999</v>
      </c>
      <c r="AA7" s="2">
        <v>19.896999999999998</v>
      </c>
      <c r="AB7" s="2">
        <v>54.732999999999997</v>
      </c>
      <c r="AC7" s="2">
        <v>38.994</v>
      </c>
      <c r="AD7" s="2">
        <v>45.213999999999999</v>
      </c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 x14ac:dyDescent="0.25">
      <c r="A8">
        <v>-10</v>
      </c>
      <c r="B8" s="2">
        <v>15.961</v>
      </c>
      <c r="C8" s="2">
        <v>19.132000000000001</v>
      </c>
      <c r="D8" s="2">
        <v>20.812999999999999</v>
      </c>
      <c r="E8" s="2">
        <v>9.8859999999999992</v>
      </c>
      <c r="F8" s="2">
        <v>52.795999999999999</v>
      </c>
      <c r="G8" s="2">
        <v>47.145000000000003</v>
      </c>
      <c r="H8" s="2">
        <v>32.82</v>
      </c>
      <c r="I8" s="2">
        <v>22.706</v>
      </c>
      <c r="J8" s="2">
        <v>10.997999999999999</v>
      </c>
      <c r="K8" s="2">
        <v>17.170000000000002</v>
      </c>
      <c r="L8" s="2">
        <v>5.34</v>
      </c>
      <c r="M8" s="2">
        <v>16.552</v>
      </c>
      <c r="N8" s="2">
        <v>2.762</v>
      </c>
      <c r="O8" s="2">
        <v>3.4319999999999999</v>
      </c>
      <c r="P8" s="2">
        <v>-8.9410000000000007</v>
      </c>
      <c r="Q8" s="2">
        <v>1.833</v>
      </c>
      <c r="R8" s="2">
        <v>41.670999999999999</v>
      </c>
      <c r="S8" s="2">
        <v>34.235999999999997</v>
      </c>
      <c r="T8" s="2">
        <v>54.09</v>
      </c>
      <c r="U8" s="2">
        <v>26.109000000000002</v>
      </c>
      <c r="V8" s="2">
        <v>0.56200000000000006</v>
      </c>
      <c r="W8" s="2">
        <v>-0.71499999999999997</v>
      </c>
      <c r="X8" s="2">
        <v>34.853000000000002</v>
      </c>
      <c r="Y8" s="2">
        <v>29.66</v>
      </c>
      <c r="Z8" s="2">
        <v>8.359</v>
      </c>
      <c r="AA8" s="2">
        <v>-27.95</v>
      </c>
      <c r="AB8" s="2">
        <v>35.401000000000003</v>
      </c>
      <c r="AC8" s="2">
        <v>36.118000000000002</v>
      </c>
      <c r="AD8" s="2">
        <v>35.889000000000003</v>
      </c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 x14ac:dyDescent="0.25">
      <c r="A9">
        <v>-11</v>
      </c>
      <c r="B9" s="2">
        <v>1.385</v>
      </c>
      <c r="C9" s="2">
        <v>6.3819999999999997</v>
      </c>
      <c r="D9" s="2">
        <v>-5.2530000000000001</v>
      </c>
      <c r="E9" s="2">
        <v>-9.468</v>
      </c>
      <c r="F9" s="2">
        <v>18.349</v>
      </c>
      <c r="G9" s="2">
        <v>24.954999999999998</v>
      </c>
      <c r="H9" s="2">
        <v>-6.2569999999999997</v>
      </c>
      <c r="I9" s="2">
        <v>1.5009999999999999</v>
      </c>
      <c r="J9" s="2">
        <v>-13.667999999999999</v>
      </c>
      <c r="K9" s="2">
        <v>-21.526</v>
      </c>
      <c r="L9" s="2">
        <v>14.422000000000001</v>
      </c>
      <c r="M9" s="2">
        <v>10.7</v>
      </c>
      <c r="N9" s="2">
        <v>31.216999999999999</v>
      </c>
      <c r="O9" s="2">
        <v>47.796999999999997</v>
      </c>
      <c r="P9" s="2">
        <v>-4.3730000000000002</v>
      </c>
      <c r="Q9" s="2">
        <v>-9.4860000000000007</v>
      </c>
      <c r="R9" s="2">
        <v>10.183</v>
      </c>
      <c r="S9" s="2">
        <v>-4.4470000000000001</v>
      </c>
      <c r="T9" s="2">
        <v>21.167999999999999</v>
      </c>
      <c r="U9" s="2">
        <v>33.972000000000001</v>
      </c>
      <c r="V9" s="2">
        <v>3.4020000000000001</v>
      </c>
      <c r="W9" s="2">
        <v>6.8140000000000001</v>
      </c>
      <c r="X9" s="2">
        <v>22.495999999999999</v>
      </c>
      <c r="Y9" s="2">
        <v>20.672999999999998</v>
      </c>
      <c r="Z9" s="2">
        <v>-31.579000000000001</v>
      </c>
      <c r="AA9" s="2">
        <v>-26.45</v>
      </c>
      <c r="AB9" s="2">
        <v>-5.6879999999999997</v>
      </c>
      <c r="AC9" s="2">
        <v>-28.977</v>
      </c>
      <c r="AD9" s="2">
        <v>-24.707999999999998</v>
      </c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 x14ac:dyDescent="0.25">
      <c r="A10">
        <v>-12</v>
      </c>
      <c r="B10" s="2">
        <v>20.215</v>
      </c>
      <c r="C10" s="2">
        <v>2.0289999999999999</v>
      </c>
      <c r="D10" s="2">
        <v>-1.446</v>
      </c>
      <c r="E10" s="2">
        <v>-13.837999999999999</v>
      </c>
      <c r="F10" s="2">
        <v>15.621</v>
      </c>
      <c r="G10" s="2">
        <v>4.8550000000000004</v>
      </c>
      <c r="H10" s="2">
        <v>-2.2370000000000001</v>
      </c>
      <c r="I10" s="2">
        <v>-9.0869999999999997</v>
      </c>
      <c r="J10" s="2">
        <v>-27.341999999999999</v>
      </c>
      <c r="K10" s="2">
        <v>-18.661000000000001</v>
      </c>
      <c r="L10" s="2">
        <v>6.8330000000000002</v>
      </c>
      <c r="M10" s="2">
        <v>-0.61299999999999999</v>
      </c>
      <c r="N10" s="2">
        <v>-2.5920000000000001</v>
      </c>
      <c r="O10" s="2">
        <v>-10.472</v>
      </c>
      <c r="P10" s="2">
        <v>-1.2689999999999999</v>
      </c>
      <c r="Q10" s="2">
        <v>-3.2080000000000002</v>
      </c>
      <c r="R10" s="2">
        <v>19.565000000000001</v>
      </c>
      <c r="S10" s="2">
        <v>-23.497</v>
      </c>
      <c r="T10" s="2">
        <v>16.292000000000002</v>
      </c>
      <c r="U10" s="2">
        <v>-6.5000000000000002E-2</v>
      </c>
      <c r="V10" s="2">
        <v>11.967000000000001</v>
      </c>
      <c r="W10" s="2">
        <v>5.9050000000000002</v>
      </c>
      <c r="X10" s="2">
        <v>3.0920000000000001</v>
      </c>
      <c r="Y10" s="2">
        <v>6.52</v>
      </c>
      <c r="Z10" s="2">
        <v>-62.505000000000003</v>
      </c>
      <c r="AA10" s="2">
        <v>-35.9</v>
      </c>
      <c r="AB10" s="2">
        <v>0.54500000000000004</v>
      </c>
      <c r="AC10" s="2">
        <v>-14.821</v>
      </c>
      <c r="AD10" s="2">
        <v>-3.9910000000000001</v>
      </c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5">
      <c r="A11">
        <v>-30</v>
      </c>
      <c r="B11" s="2">
        <v>-1.8759999999999999</v>
      </c>
      <c r="C11" s="2">
        <v>4.8899999999999997</v>
      </c>
      <c r="D11" s="2">
        <v>-2.927</v>
      </c>
      <c r="E11" s="2">
        <v>0.23300000000000001</v>
      </c>
      <c r="F11" s="2">
        <v>14.416</v>
      </c>
      <c r="G11" s="2">
        <v>23.88</v>
      </c>
      <c r="H11" s="2">
        <v>-3.6659999999999999</v>
      </c>
      <c r="I11" s="2">
        <v>9.4689999999999994</v>
      </c>
      <c r="J11" s="2">
        <v>-16.431000000000001</v>
      </c>
      <c r="K11" s="2">
        <v>-28.279</v>
      </c>
      <c r="L11" s="2">
        <v>2.9910000000000001</v>
      </c>
      <c r="M11" s="2">
        <v>18.321000000000002</v>
      </c>
      <c r="N11" s="2">
        <v>-8.4459999999999997</v>
      </c>
      <c r="O11" s="2">
        <v>3.45</v>
      </c>
      <c r="P11" s="2">
        <v>-0.255</v>
      </c>
      <c r="Q11" s="2">
        <v>-16.401</v>
      </c>
      <c r="R11" s="2">
        <v>2.91</v>
      </c>
      <c r="S11" s="2">
        <v>-36.152000000000001</v>
      </c>
      <c r="T11" s="2">
        <v>8.0749999999999993</v>
      </c>
      <c r="U11" s="2">
        <v>24.882000000000001</v>
      </c>
      <c r="V11" s="2">
        <v>-3.67</v>
      </c>
      <c r="W11" s="2">
        <v>3.67</v>
      </c>
      <c r="X11" s="2">
        <v>21.405999999999999</v>
      </c>
      <c r="Y11" s="2">
        <v>20.873999999999999</v>
      </c>
      <c r="Z11" s="2">
        <v>-26.716999999999999</v>
      </c>
      <c r="AA11" s="2">
        <v>-15.561999999999999</v>
      </c>
      <c r="AB11" s="2">
        <v>-8.9879999999999995</v>
      </c>
      <c r="AC11" s="2">
        <v>3.956</v>
      </c>
      <c r="AD11" s="2">
        <v>-4.492</v>
      </c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4" spans="1:42" x14ac:dyDescent="0.25">
      <c r="O14" s="57" t="s">
        <v>151</v>
      </c>
    </row>
    <row r="15" spans="1:42" x14ac:dyDescent="0.25">
      <c r="A15" t="s">
        <v>28</v>
      </c>
      <c r="B15" t="s">
        <v>27</v>
      </c>
      <c r="C15" t="s">
        <v>27</v>
      </c>
      <c r="D15" t="s">
        <v>27</v>
      </c>
      <c r="E15" t="s">
        <v>27</v>
      </c>
      <c r="F15" t="s">
        <v>27</v>
      </c>
      <c r="G15" t="s">
        <v>27</v>
      </c>
      <c r="H15" t="s">
        <v>27</v>
      </c>
      <c r="I15" t="s">
        <v>27</v>
      </c>
      <c r="J15" t="s">
        <v>27</v>
      </c>
      <c r="K15" t="s">
        <v>27</v>
      </c>
      <c r="L15" t="s">
        <v>27</v>
      </c>
      <c r="M15" t="s">
        <v>27</v>
      </c>
    </row>
    <row r="16" spans="1:42" x14ac:dyDescent="0.25">
      <c r="A16">
        <v>-6</v>
      </c>
      <c r="B16" s="2">
        <v>109.10899999999999</v>
      </c>
      <c r="C16" s="2">
        <v>2.0649999999999999</v>
      </c>
      <c r="D16" s="2">
        <v>-10.343999999999999</v>
      </c>
      <c r="E16" s="2">
        <v>-14.816000000000001</v>
      </c>
      <c r="F16" s="2">
        <v>-3.9550000000000001</v>
      </c>
      <c r="G16" s="2">
        <v>-3.9129999999999998</v>
      </c>
      <c r="H16" s="2">
        <v>-8.234</v>
      </c>
      <c r="I16" s="2">
        <v>-12.676</v>
      </c>
      <c r="J16" s="2">
        <v>-13.255000000000001</v>
      </c>
      <c r="K16" s="2">
        <v>-14.842000000000001</v>
      </c>
      <c r="L16" s="2">
        <v>-8.6180000000000003</v>
      </c>
      <c r="M16" s="2">
        <v>-25.125</v>
      </c>
    </row>
    <row r="17" spans="1:13" x14ac:dyDescent="0.25">
      <c r="A17">
        <v>-7</v>
      </c>
      <c r="B17" s="2">
        <v>101.997</v>
      </c>
      <c r="C17" s="2">
        <v>-4.9779999999999998</v>
      </c>
      <c r="D17" s="2">
        <v>-14.579000000000001</v>
      </c>
      <c r="E17" s="2">
        <v>-16.338000000000001</v>
      </c>
      <c r="F17" s="2">
        <v>-9.5289999999999999</v>
      </c>
      <c r="G17" s="2">
        <v>-22.561</v>
      </c>
      <c r="H17" s="2">
        <v>-17.420999999999999</v>
      </c>
      <c r="I17" s="2">
        <v>-9.2690000000000001</v>
      </c>
      <c r="J17" s="2">
        <v>-14.349</v>
      </c>
      <c r="K17" s="2">
        <v>-15.493</v>
      </c>
      <c r="L17" s="2">
        <v>-14.705</v>
      </c>
      <c r="M17" s="2">
        <v>-13.634</v>
      </c>
    </row>
    <row r="18" spans="1:13" x14ac:dyDescent="0.25">
      <c r="A18">
        <v>-8</v>
      </c>
      <c r="B18" s="2">
        <v>77.900999999999996</v>
      </c>
      <c r="C18" s="2">
        <v>-1.478</v>
      </c>
      <c r="D18" s="2">
        <v>-11.48</v>
      </c>
      <c r="E18" s="2">
        <v>-7.7130000000000001</v>
      </c>
      <c r="F18" s="2">
        <v>-11.433999999999999</v>
      </c>
      <c r="G18" s="2">
        <v>-4.7430000000000003</v>
      </c>
      <c r="H18" s="2">
        <v>-14.022</v>
      </c>
      <c r="I18" s="2">
        <v>-19.359000000000002</v>
      </c>
      <c r="J18" s="2">
        <v>-15.513999999999999</v>
      </c>
      <c r="K18" s="2">
        <v>-27.969000000000001</v>
      </c>
      <c r="L18" s="2">
        <v>-15.093999999999999</v>
      </c>
      <c r="M18" s="2">
        <v>-21.623000000000001</v>
      </c>
    </row>
    <row r="19" spans="1:13" x14ac:dyDescent="0.25">
      <c r="A19">
        <v>-9</v>
      </c>
      <c r="B19" s="2">
        <v>46.207999999999998</v>
      </c>
      <c r="C19" s="2">
        <v>-11.419</v>
      </c>
      <c r="D19" s="2">
        <v>-17.748000000000001</v>
      </c>
      <c r="E19" s="2">
        <v>-13.978999999999999</v>
      </c>
      <c r="F19" s="2">
        <v>-14.984999999999999</v>
      </c>
      <c r="G19" s="2">
        <v>-2.3889999999999998</v>
      </c>
      <c r="H19" s="2">
        <v>-5.6859999999999999</v>
      </c>
      <c r="I19" s="2">
        <v>-5.3540000000000001</v>
      </c>
      <c r="J19" s="2">
        <v>-18.216999999999999</v>
      </c>
      <c r="K19" s="2">
        <v>-6.9009999999999998</v>
      </c>
      <c r="L19" s="2">
        <v>-16.231000000000002</v>
      </c>
      <c r="M19" s="2">
        <v>-16.835000000000001</v>
      </c>
    </row>
    <row r="20" spans="1:13" x14ac:dyDescent="0.25">
      <c r="A20">
        <v>-10</v>
      </c>
      <c r="B20" s="2">
        <v>22.460999999999999</v>
      </c>
      <c r="C20" s="2">
        <v>-4.0119999999999996</v>
      </c>
      <c r="D20" s="2">
        <v>-8.7010000000000005</v>
      </c>
      <c r="E20" s="2">
        <v>-10.428000000000001</v>
      </c>
      <c r="F20" s="2">
        <v>-2.3820000000000001</v>
      </c>
      <c r="G20" s="2">
        <v>11.500999999999999</v>
      </c>
      <c r="H20" s="2">
        <v>14.756</v>
      </c>
      <c r="I20" s="2">
        <v>7.2</v>
      </c>
      <c r="J20" s="2">
        <v>-12.641999999999999</v>
      </c>
      <c r="K20" s="2">
        <v>-8.1750000000000007</v>
      </c>
      <c r="L20" s="2">
        <v>-18.608000000000001</v>
      </c>
      <c r="M20" s="2">
        <v>2.1840000000000002</v>
      </c>
    </row>
    <row r="21" spans="1:13" x14ac:dyDescent="0.25">
      <c r="A21">
        <v>-11</v>
      </c>
      <c r="B21" s="2">
        <v>2.6640000000000001</v>
      </c>
      <c r="C21" s="2">
        <v>-5.5510000000000002</v>
      </c>
      <c r="D21" s="2">
        <v>-9.3979999999999997</v>
      </c>
      <c r="E21" s="2">
        <v>-27.844000000000001</v>
      </c>
      <c r="F21" s="2">
        <v>-10.646000000000001</v>
      </c>
      <c r="G21" s="2">
        <v>0.88800000000000001</v>
      </c>
      <c r="H21" s="2">
        <v>-11.98</v>
      </c>
      <c r="I21" s="2">
        <v>-5.6859999999999999</v>
      </c>
      <c r="J21" s="2">
        <v>-14.96</v>
      </c>
      <c r="K21" s="2">
        <v>-13.009</v>
      </c>
      <c r="L21" s="2">
        <v>-18.425000000000001</v>
      </c>
      <c r="M21" s="2">
        <v>-9.1440000000000001</v>
      </c>
    </row>
    <row r="22" spans="1:13" x14ac:dyDescent="0.25">
      <c r="A22">
        <v>-12</v>
      </c>
      <c r="B22" s="2">
        <v>-1.4610000000000001</v>
      </c>
      <c r="C22" s="2">
        <v>-14.435</v>
      </c>
      <c r="D22" s="2">
        <v>-7.3159999999999998</v>
      </c>
      <c r="E22" s="2">
        <v>-10.02</v>
      </c>
      <c r="F22" s="2">
        <v>-13.776</v>
      </c>
      <c r="G22" s="2">
        <v>-17.809999999999999</v>
      </c>
      <c r="H22" s="2">
        <v>-15.868</v>
      </c>
      <c r="I22" s="2">
        <v>3.327</v>
      </c>
      <c r="J22" s="2">
        <v>-14.898999999999999</v>
      </c>
      <c r="K22" s="2">
        <v>-16.248000000000001</v>
      </c>
      <c r="L22" s="2">
        <v>-15.837</v>
      </c>
      <c r="M22" s="2">
        <v>-6.1269999999999998</v>
      </c>
    </row>
    <row r="23" spans="1:13" x14ac:dyDescent="0.25">
      <c r="A23">
        <v>-30</v>
      </c>
      <c r="B23" s="2">
        <v>9.5239999999999991</v>
      </c>
      <c r="C23" s="2">
        <v>-1.002</v>
      </c>
      <c r="D23" s="2">
        <v>-6.1070000000000002</v>
      </c>
      <c r="E23" s="2">
        <v>-3.3460000000000001</v>
      </c>
      <c r="F23" s="2">
        <v>-15.657999999999999</v>
      </c>
      <c r="G23" s="2">
        <v>7.0549999999999997</v>
      </c>
      <c r="H23" s="2">
        <v>-16.716000000000001</v>
      </c>
      <c r="I23" s="2">
        <v>4.4989999999999997</v>
      </c>
      <c r="J23" s="2">
        <v>-16.759</v>
      </c>
      <c r="K23" s="2">
        <v>-15.644</v>
      </c>
      <c r="L23" s="2">
        <v>-18.420000000000002</v>
      </c>
      <c r="M23" s="2">
        <v>-3.0259999999999998</v>
      </c>
    </row>
    <row r="27" spans="1:13" x14ac:dyDescent="0.25">
      <c r="A27" t="s">
        <v>28</v>
      </c>
      <c r="B27" t="s">
        <v>23</v>
      </c>
      <c r="C27" t="s">
        <v>23</v>
      </c>
      <c r="D27" t="s">
        <v>23</v>
      </c>
      <c r="E27" t="s">
        <v>23</v>
      </c>
      <c r="F27" t="s">
        <v>23</v>
      </c>
      <c r="G27" t="s">
        <v>23</v>
      </c>
      <c r="H27" t="s">
        <v>23</v>
      </c>
      <c r="I27" t="s">
        <v>23</v>
      </c>
      <c r="J27" t="s">
        <v>23</v>
      </c>
      <c r="K27" t="s">
        <v>23</v>
      </c>
      <c r="L27" t="s">
        <v>23</v>
      </c>
      <c r="M27" t="s">
        <v>23</v>
      </c>
    </row>
    <row r="28" spans="1:13" x14ac:dyDescent="0.25">
      <c r="A28">
        <v>-6</v>
      </c>
      <c r="B28" s="2">
        <v>83.1</v>
      </c>
      <c r="C28" s="2">
        <v>78.664000000000001</v>
      </c>
      <c r="D28" s="2">
        <v>74.61</v>
      </c>
      <c r="E28" s="2">
        <v>80.162000000000006</v>
      </c>
      <c r="F28" s="2">
        <v>80.441000000000003</v>
      </c>
      <c r="G28" s="2">
        <v>39.529000000000003</v>
      </c>
      <c r="H28" s="2">
        <v>55.127000000000002</v>
      </c>
      <c r="I28" s="2">
        <v>52.884999999999998</v>
      </c>
      <c r="J28" s="2">
        <v>77.995000000000005</v>
      </c>
      <c r="K28" s="2">
        <v>90.08</v>
      </c>
      <c r="L28" s="2">
        <v>85.608000000000004</v>
      </c>
      <c r="M28" s="2">
        <v>83.192999999999998</v>
      </c>
    </row>
    <row r="29" spans="1:13" x14ac:dyDescent="0.25">
      <c r="A29">
        <v>-7</v>
      </c>
      <c r="B29" s="2">
        <v>77.849000000000004</v>
      </c>
      <c r="C29" s="2">
        <v>62.872999999999998</v>
      </c>
      <c r="D29" s="2">
        <v>61.061</v>
      </c>
      <c r="E29" s="2">
        <v>60.418999999999997</v>
      </c>
      <c r="F29" s="2">
        <v>41.616</v>
      </c>
      <c r="G29" s="2">
        <v>42.868000000000002</v>
      </c>
      <c r="H29" s="2">
        <v>33.057000000000002</v>
      </c>
      <c r="I29" s="2">
        <v>42.566000000000003</v>
      </c>
      <c r="J29" s="2">
        <v>82.954999999999998</v>
      </c>
      <c r="K29" s="2">
        <v>83.599000000000004</v>
      </c>
      <c r="L29" s="2">
        <v>77.557000000000002</v>
      </c>
      <c r="M29" s="2">
        <v>73.84</v>
      </c>
    </row>
    <row r="30" spans="1:13" x14ac:dyDescent="0.25">
      <c r="A30">
        <v>-8</v>
      </c>
      <c r="B30" s="2">
        <v>52.965000000000003</v>
      </c>
      <c r="C30" s="2">
        <v>48.551000000000002</v>
      </c>
      <c r="D30" s="2">
        <v>60.534999999999997</v>
      </c>
      <c r="E30" s="2">
        <v>-4.2949999999999999</v>
      </c>
      <c r="F30" s="2">
        <v>13.622999999999999</v>
      </c>
      <c r="G30" s="2">
        <v>23.216999999999999</v>
      </c>
      <c r="H30" s="2">
        <v>23.244</v>
      </c>
      <c r="I30" s="2">
        <v>23.122</v>
      </c>
      <c r="J30" s="2">
        <v>44.414999999999999</v>
      </c>
      <c r="K30" s="2">
        <v>51.743000000000002</v>
      </c>
      <c r="L30" s="2">
        <v>85.855999999999995</v>
      </c>
      <c r="M30" s="2">
        <v>62.372999999999998</v>
      </c>
    </row>
    <row r="31" spans="1:13" x14ac:dyDescent="0.25">
      <c r="A31">
        <v>-9</v>
      </c>
      <c r="B31" s="2">
        <v>34.197000000000003</v>
      </c>
      <c r="C31" s="2">
        <v>20.832000000000001</v>
      </c>
      <c r="D31" s="2">
        <v>19.196000000000002</v>
      </c>
      <c r="E31" s="2">
        <v>-23.199000000000002</v>
      </c>
      <c r="F31" s="2">
        <v>4.7210000000000001</v>
      </c>
      <c r="G31" s="2">
        <v>26.369</v>
      </c>
      <c r="H31" s="2">
        <v>18.591000000000001</v>
      </c>
      <c r="I31" s="2">
        <v>17.777999999999999</v>
      </c>
      <c r="J31" s="2">
        <v>16.574999999999999</v>
      </c>
      <c r="K31" s="2">
        <v>5.9790000000000001</v>
      </c>
      <c r="L31" s="2">
        <v>16.324999999999999</v>
      </c>
      <c r="M31" s="2">
        <v>16.634</v>
      </c>
    </row>
    <row r="32" spans="1:13" x14ac:dyDescent="0.25">
      <c r="A32">
        <v>-10</v>
      </c>
      <c r="B32" s="2">
        <v>-4.2610000000000001</v>
      </c>
      <c r="C32" s="2">
        <v>-22.893999999999998</v>
      </c>
      <c r="D32" s="2">
        <v>0.92100000000000004</v>
      </c>
      <c r="E32" s="2">
        <v>-7.8550000000000004</v>
      </c>
      <c r="F32" s="2">
        <v>14.757999999999999</v>
      </c>
      <c r="G32" s="2">
        <v>21.454000000000001</v>
      </c>
      <c r="H32" s="2">
        <v>2.903</v>
      </c>
      <c r="I32" s="2">
        <v>10.868</v>
      </c>
      <c r="J32" s="2">
        <v>-8.1649999999999991</v>
      </c>
      <c r="K32" s="2">
        <v>-11.672000000000001</v>
      </c>
      <c r="L32" s="2">
        <v>12.552</v>
      </c>
      <c r="M32" s="2">
        <v>13.696</v>
      </c>
    </row>
    <row r="33" spans="1:13" x14ac:dyDescent="0.25">
      <c r="A33">
        <v>-11</v>
      </c>
      <c r="B33" s="2">
        <v>-34.555999999999997</v>
      </c>
      <c r="C33" s="2">
        <v>-8.202</v>
      </c>
      <c r="D33" s="2">
        <v>-3.7189999999999999</v>
      </c>
      <c r="E33" s="2">
        <v>-32.262</v>
      </c>
      <c r="F33" s="2">
        <v>-10.835000000000001</v>
      </c>
      <c r="G33" s="2">
        <v>-3.5110000000000001</v>
      </c>
      <c r="H33" s="2">
        <v>-16.925000000000001</v>
      </c>
      <c r="I33" s="2">
        <v>-5.18</v>
      </c>
      <c r="J33" s="2">
        <v>-14.2</v>
      </c>
      <c r="K33" s="2">
        <v>-16.690999999999999</v>
      </c>
      <c r="L33" s="2">
        <v>-13.035</v>
      </c>
      <c r="M33" s="2">
        <v>-10.821</v>
      </c>
    </row>
    <row r="34" spans="1:13" x14ac:dyDescent="0.25">
      <c r="A34">
        <v>-12</v>
      </c>
      <c r="B34" s="2">
        <v>-9.1189999999999998</v>
      </c>
      <c r="C34" s="2">
        <v>-11.055</v>
      </c>
      <c r="D34" s="2">
        <v>-4.6520000000000001</v>
      </c>
      <c r="E34" s="2">
        <v>-9.5229999999999997</v>
      </c>
      <c r="F34" s="2">
        <v>2.4660000000000002</v>
      </c>
      <c r="G34" s="2">
        <v>-10.327</v>
      </c>
      <c r="H34" s="2">
        <v>-12.105</v>
      </c>
      <c r="I34" s="2">
        <v>-16.773</v>
      </c>
      <c r="J34" s="2">
        <v>-18.16</v>
      </c>
      <c r="K34" s="2">
        <v>-18.632000000000001</v>
      </c>
      <c r="L34" s="2">
        <v>-10.842000000000001</v>
      </c>
      <c r="M34" s="2">
        <v>-16.803999999999998</v>
      </c>
    </row>
    <row r="35" spans="1:13" x14ac:dyDescent="0.25">
      <c r="A35">
        <v>-30</v>
      </c>
      <c r="B35" s="2">
        <v>3.5550000000000002</v>
      </c>
      <c r="C35" s="2">
        <v>-2.3660000000000001</v>
      </c>
      <c r="D35" s="2">
        <v>-7.3920000000000003</v>
      </c>
      <c r="E35" s="2">
        <v>-2.492</v>
      </c>
      <c r="F35" s="2">
        <v>3.4009999999999998</v>
      </c>
      <c r="G35" s="2">
        <v>0.79300000000000004</v>
      </c>
      <c r="H35" s="2">
        <v>-16.257000000000001</v>
      </c>
      <c r="I35" s="2">
        <v>8.7910000000000004</v>
      </c>
      <c r="J35" s="2">
        <v>-19.439</v>
      </c>
      <c r="K35" s="2">
        <v>-28.91</v>
      </c>
      <c r="L35" s="2">
        <v>-12.526</v>
      </c>
      <c r="M35" s="2">
        <v>-15.384</v>
      </c>
    </row>
    <row r="39" spans="1:13" x14ac:dyDescent="0.25">
      <c r="A39" t="s">
        <v>28</v>
      </c>
      <c r="B39" t="s">
        <v>26</v>
      </c>
      <c r="C39" t="s">
        <v>26</v>
      </c>
      <c r="D39" t="s">
        <v>26</v>
      </c>
      <c r="E39" t="s">
        <v>26</v>
      </c>
      <c r="F39" t="s">
        <v>26</v>
      </c>
      <c r="G39" t="s">
        <v>26</v>
      </c>
      <c r="H39" t="s">
        <v>26</v>
      </c>
      <c r="I39" t="s">
        <v>26</v>
      </c>
      <c r="J39" t="s">
        <v>26</v>
      </c>
      <c r="K39" t="s">
        <v>26</v>
      </c>
      <c r="L39" t="s">
        <v>26</v>
      </c>
      <c r="M39" t="s">
        <v>26</v>
      </c>
    </row>
    <row r="40" spans="1:13" x14ac:dyDescent="0.25">
      <c r="A40">
        <v>-6</v>
      </c>
      <c r="B40" s="2">
        <v>-2.0190000000000001</v>
      </c>
      <c r="C40" s="2">
        <v>-10.023999999999999</v>
      </c>
      <c r="D40" s="2">
        <v>-2.9449999999999998</v>
      </c>
      <c r="E40" s="2">
        <v>-1.369</v>
      </c>
      <c r="F40" s="2">
        <v>13.923</v>
      </c>
      <c r="G40" s="2">
        <v>-9.2040000000000006</v>
      </c>
      <c r="H40" s="2">
        <v>4.4109999999999996</v>
      </c>
      <c r="I40" s="2">
        <v>-16.873000000000001</v>
      </c>
      <c r="J40" s="2">
        <v>3.7330000000000001</v>
      </c>
      <c r="K40" s="2">
        <v>-4.6529999999999996</v>
      </c>
      <c r="L40" s="2">
        <v>-8.9149999999999991</v>
      </c>
      <c r="M40" s="2">
        <v>-11.111000000000001</v>
      </c>
    </row>
    <row r="41" spans="1:13" x14ac:dyDescent="0.25">
      <c r="A41">
        <v>-7</v>
      </c>
      <c r="B41" s="2">
        <v>-11.287000000000001</v>
      </c>
      <c r="C41" s="2">
        <v>-18.091999999999999</v>
      </c>
      <c r="D41" s="2">
        <v>-9.1609999999999996</v>
      </c>
      <c r="E41" s="2">
        <v>-12.884</v>
      </c>
      <c r="F41" s="2">
        <v>-0.69799999999999995</v>
      </c>
      <c r="G41" s="2">
        <v>-7.673</v>
      </c>
      <c r="H41" s="2">
        <v>-6.8849999999999998</v>
      </c>
      <c r="I41" s="2">
        <v>-7.7130000000000001</v>
      </c>
      <c r="J41" s="2">
        <v>-7.2519999999999998</v>
      </c>
      <c r="K41" s="2">
        <v>-16.893999999999998</v>
      </c>
      <c r="L41" s="2">
        <v>-6.9169999999999998</v>
      </c>
      <c r="M41" s="2">
        <v>-12.955</v>
      </c>
    </row>
    <row r="42" spans="1:13" x14ac:dyDescent="0.25">
      <c r="A42">
        <v>-8</v>
      </c>
      <c r="B42" s="2">
        <v>-10.76</v>
      </c>
      <c r="C42" s="2">
        <v>-15.166</v>
      </c>
      <c r="D42" s="2">
        <v>-11.096</v>
      </c>
      <c r="E42" s="2">
        <v>-6.2039999999999997</v>
      </c>
      <c r="F42" s="2">
        <v>-9.0419999999999998</v>
      </c>
      <c r="G42" s="2">
        <v>-6.5439999999999996</v>
      </c>
      <c r="H42" s="2">
        <v>-12.611000000000001</v>
      </c>
      <c r="I42" s="2">
        <v>-9.4990000000000006</v>
      </c>
      <c r="J42" s="2">
        <v>-12.936</v>
      </c>
      <c r="K42" s="2">
        <v>-22.574999999999999</v>
      </c>
      <c r="L42" s="2">
        <v>-3.323</v>
      </c>
      <c r="M42" s="2">
        <v>-23.141999999999999</v>
      </c>
    </row>
    <row r="43" spans="1:13" x14ac:dyDescent="0.25">
      <c r="A43">
        <v>-9</v>
      </c>
      <c r="B43" s="2">
        <v>-13.457000000000001</v>
      </c>
      <c r="C43" s="2">
        <v>-23.794</v>
      </c>
      <c r="D43" s="2">
        <v>-19.495999999999999</v>
      </c>
      <c r="E43" s="2">
        <v>-18.684999999999999</v>
      </c>
      <c r="F43" s="2">
        <v>-15.608000000000001</v>
      </c>
      <c r="G43" s="2">
        <v>-5.476</v>
      </c>
      <c r="H43" s="2">
        <v>-7.7910000000000004</v>
      </c>
      <c r="I43" s="2">
        <v>-11.875</v>
      </c>
      <c r="J43" s="2">
        <v>-10.266999999999999</v>
      </c>
      <c r="K43" s="2">
        <v>-10.311</v>
      </c>
      <c r="L43" s="2">
        <v>-14.843999999999999</v>
      </c>
      <c r="M43" s="2">
        <v>-7.4219999999999997</v>
      </c>
    </row>
    <row r="44" spans="1:13" x14ac:dyDescent="0.25">
      <c r="A44">
        <v>-10</v>
      </c>
      <c r="B44" s="2">
        <v>-17.989999999999998</v>
      </c>
      <c r="C44" s="2">
        <v>-24.244</v>
      </c>
      <c r="D44" s="2">
        <v>-14.342000000000001</v>
      </c>
      <c r="E44" s="2">
        <v>-25.844000000000001</v>
      </c>
      <c r="F44" s="2">
        <v>4.1120000000000001</v>
      </c>
      <c r="G44" s="2">
        <v>9.4760000000000009</v>
      </c>
      <c r="H44" s="2">
        <v>17.616</v>
      </c>
      <c r="I44" s="2">
        <v>0.89</v>
      </c>
      <c r="J44" s="2">
        <v>-11.038</v>
      </c>
      <c r="K44" s="2">
        <v>-11.531000000000001</v>
      </c>
      <c r="L44" s="2">
        <v>-6.6319999999999997</v>
      </c>
      <c r="M44" s="2">
        <v>-10.092000000000001</v>
      </c>
    </row>
    <row r="45" spans="1:13" x14ac:dyDescent="0.25">
      <c r="A45">
        <v>-11</v>
      </c>
      <c r="B45" s="2">
        <v>-24.911000000000001</v>
      </c>
      <c r="C45" s="2">
        <v>-25.692</v>
      </c>
      <c r="D45" s="2">
        <v>-25.376000000000001</v>
      </c>
      <c r="E45" s="2">
        <v>-10.787000000000001</v>
      </c>
      <c r="F45" s="2">
        <v>0.214</v>
      </c>
      <c r="G45" s="2">
        <v>-5.3239999999999998</v>
      </c>
      <c r="H45" s="2">
        <v>-1.125</v>
      </c>
      <c r="I45" s="2">
        <v>-13.539</v>
      </c>
      <c r="J45" s="2">
        <v>-10.696</v>
      </c>
      <c r="K45" s="2">
        <v>-16.189</v>
      </c>
      <c r="L45" s="2">
        <v>-17.215</v>
      </c>
      <c r="M45" s="2">
        <v>-15.396000000000001</v>
      </c>
    </row>
    <row r="46" spans="1:13" x14ac:dyDescent="0.25">
      <c r="A46">
        <v>-12</v>
      </c>
      <c r="B46" s="2">
        <v>-10.734</v>
      </c>
      <c r="C46" s="2">
        <v>-0.85599999999999998</v>
      </c>
      <c r="D46" s="2">
        <v>-8.5210000000000008</v>
      </c>
      <c r="E46" s="2">
        <v>-14.115</v>
      </c>
      <c r="F46" s="2">
        <v>-7.6710000000000003</v>
      </c>
      <c r="G46" s="2">
        <v>-2.5409999999999999</v>
      </c>
      <c r="H46" s="2">
        <v>-8.2270000000000003</v>
      </c>
      <c r="I46" s="2">
        <v>-10.792999999999999</v>
      </c>
      <c r="J46" s="2">
        <v>-10.792</v>
      </c>
      <c r="K46" s="2">
        <v>-15.769</v>
      </c>
      <c r="L46" s="2">
        <v>-15.901</v>
      </c>
      <c r="M46" s="2">
        <v>-22.361000000000001</v>
      </c>
    </row>
    <row r="47" spans="1:13" x14ac:dyDescent="0.25">
      <c r="A47">
        <v>-30</v>
      </c>
      <c r="B47" s="2">
        <v>-14.138999999999999</v>
      </c>
      <c r="C47" s="2">
        <v>-13.71</v>
      </c>
      <c r="D47" s="2">
        <v>-13.981999999999999</v>
      </c>
      <c r="E47" s="2">
        <v>-0.188</v>
      </c>
      <c r="F47" s="2">
        <v>-6.5060000000000002</v>
      </c>
      <c r="G47" s="2">
        <v>11.731</v>
      </c>
      <c r="H47" s="2">
        <v>-9.234</v>
      </c>
      <c r="I47" s="2">
        <v>2.4740000000000002</v>
      </c>
      <c r="J47" s="2">
        <v>-21.021000000000001</v>
      </c>
      <c r="K47" s="2">
        <v>-24.004999999999999</v>
      </c>
      <c r="L47" s="2">
        <v>-15.566000000000001</v>
      </c>
      <c r="M47" s="2">
        <v>-5.5540000000000003</v>
      </c>
    </row>
    <row r="51" spans="1:13" x14ac:dyDescent="0.25">
      <c r="A51" t="s">
        <v>28</v>
      </c>
      <c r="B51" t="s">
        <v>33</v>
      </c>
      <c r="C51" t="s">
        <v>34</v>
      </c>
      <c r="D51" t="s">
        <v>34</v>
      </c>
      <c r="E51" t="s">
        <v>34</v>
      </c>
      <c r="F51" t="s">
        <v>34</v>
      </c>
      <c r="G51" t="s">
        <v>34</v>
      </c>
      <c r="H51" t="s">
        <v>34</v>
      </c>
      <c r="I51" t="s">
        <v>34</v>
      </c>
      <c r="J51" t="s">
        <v>34</v>
      </c>
      <c r="K51" t="s">
        <v>34</v>
      </c>
      <c r="L51" t="s">
        <v>34</v>
      </c>
      <c r="M51" t="s">
        <v>34</v>
      </c>
    </row>
    <row r="52" spans="1:13" x14ac:dyDescent="0.25">
      <c r="A52">
        <v>-6</v>
      </c>
      <c r="B52" s="2">
        <v>127.889</v>
      </c>
      <c r="C52" s="2">
        <v>122.202</v>
      </c>
      <c r="D52" s="2">
        <v>125.315</v>
      </c>
      <c r="E52" s="2">
        <v>120.57</v>
      </c>
      <c r="F52" s="2">
        <v>97.248999999999995</v>
      </c>
      <c r="G52" s="2">
        <v>68.346999999999994</v>
      </c>
      <c r="H52" s="2">
        <v>98.631</v>
      </c>
      <c r="I52" s="2">
        <v>54.747999999999998</v>
      </c>
      <c r="J52" s="2">
        <v>110.646</v>
      </c>
      <c r="K52" s="2">
        <v>129.95500000000001</v>
      </c>
      <c r="L52" s="2">
        <v>106.623</v>
      </c>
      <c r="M52" s="2">
        <v>116.545</v>
      </c>
    </row>
    <row r="53" spans="1:13" x14ac:dyDescent="0.25">
      <c r="A53">
        <v>-7</v>
      </c>
      <c r="B53" s="2">
        <v>119.039</v>
      </c>
      <c r="C53" s="2">
        <v>115.136</v>
      </c>
      <c r="D53" s="2">
        <v>120.78</v>
      </c>
      <c r="E53" s="2">
        <v>114.10299999999999</v>
      </c>
      <c r="F53" s="2">
        <v>34.765999999999998</v>
      </c>
      <c r="G53" s="2">
        <v>43.893000000000001</v>
      </c>
      <c r="H53" s="2">
        <v>69.137</v>
      </c>
      <c r="I53" s="2">
        <v>41.125</v>
      </c>
      <c r="J53" s="2">
        <v>126.399</v>
      </c>
      <c r="K53" s="2">
        <v>123.375</v>
      </c>
      <c r="L53" s="2">
        <v>103.986</v>
      </c>
      <c r="M53" s="2">
        <v>120.663</v>
      </c>
    </row>
    <row r="54" spans="1:13" x14ac:dyDescent="0.25">
      <c r="A54">
        <v>-8</v>
      </c>
      <c r="B54" s="2">
        <v>108.33799999999999</v>
      </c>
      <c r="C54" s="2">
        <v>110.139</v>
      </c>
      <c r="D54" s="2">
        <v>106.212</v>
      </c>
      <c r="E54" s="2">
        <v>109.08</v>
      </c>
      <c r="F54" s="2">
        <v>24.416</v>
      </c>
      <c r="G54" s="2">
        <v>31.184999999999999</v>
      </c>
      <c r="H54" s="2">
        <v>30.92</v>
      </c>
      <c r="I54" s="2">
        <v>38.595999999999997</v>
      </c>
      <c r="J54" s="2">
        <v>126.587</v>
      </c>
      <c r="K54" s="2">
        <v>124.37</v>
      </c>
      <c r="L54" s="2">
        <v>109.764</v>
      </c>
      <c r="M54" s="2">
        <v>117.014</v>
      </c>
    </row>
    <row r="55" spans="1:13" x14ac:dyDescent="0.25">
      <c r="A55">
        <v>-9</v>
      </c>
      <c r="B55" s="2">
        <v>79.894999999999996</v>
      </c>
      <c r="C55" s="2">
        <v>71.956000000000003</v>
      </c>
      <c r="D55" s="2">
        <v>72.775999999999996</v>
      </c>
      <c r="E55" s="2">
        <v>72.391000000000005</v>
      </c>
      <c r="F55" s="2">
        <v>15.8</v>
      </c>
      <c r="G55" s="2">
        <v>29.646000000000001</v>
      </c>
      <c r="H55" s="2">
        <v>11.486000000000001</v>
      </c>
      <c r="I55" s="2">
        <v>7.5960000000000001</v>
      </c>
      <c r="J55" s="2">
        <v>73.796999999999997</v>
      </c>
      <c r="K55" s="2">
        <v>47.546999999999997</v>
      </c>
      <c r="L55" s="2">
        <v>56.816000000000003</v>
      </c>
      <c r="M55" s="2">
        <v>43.432000000000002</v>
      </c>
    </row>
    <row r="56" spans="1:13" x14ac:dyDescent="0.25">
      <c r="A56">
        <v>-10</v>
      </c>
      <c r="B56" s="2">
        <v>-8.5500000000000007</v>
      </c>
      <c r="C56" s="2">
        <v>-5.7839999999999998</v>
      </c>
      <c r="D56" s="2">
        <v>14.596</v>
      </c>
      <c r="E56" s="2">
        <v>3.7930000000000001</v>
      </c>
      <c r="F56" s="2">
        <v>-1.1399999999999999</v>
      </c>
      <c r="G56" s="2">
        <v>13.446</v>
      </c>
      <c r="H56" s="2">
        <v>11.529</v>
      </c>
      <c r="I56" s="2">
        <v>-0.15</v>
      </c>
      <c r="J56" s="2">
        <v>4.96</v>
      </c>
      <c r="K56" s="2">
        <v>1.8919999999999999</v>
      </c>
      <c r="L56" s="2">
        <v>4.2119999999999997</v>
      </c>
      <c r="M56" s="2">
        <v>10.016999999999999</v>
      </c>
    </row>
    <row r="57" spans="1:13" x14ac:dyDescent="0.25">
      <c r="A57">
        <v>-11</v>
      </c>
      <c r="B57" s="2">
        <v>1.2210000000000001</v>
      </c>
      <c r="C57" s="2">
        <v>-2.819</v>
      </c>
      <c r="D57" s="2">
        <v>-2.4940000000000002</v>
      </c>
      <c r="E57" s="2">
        <v>-3.0449999999999999</v>
      </c>
      <c r="F57" s="2">
        <v>-26.195</v>
      </c>
      <c r="G57" s="2">
        <v>-6.9480000000000004</v>
      </c>
      <c r="H57" s="2">
        <v>-20.359000000000002</v>
      </c>
      <c r="I57" s="2">
        <v>-8.8979999999999997</v>
      </c>
      <c r="J57" s="2">
        <v>-2.7290000000000001</v>
      </c>
      <c r="K57" s="2">
        <v>-4.1719999999999997</v>
      </c>
      <c r="L57" s="2">
        <v>-10.257</v>
      </c>
      <c r="M57" s="2">
        <v>-11.103999999999999</v>
      </c>
    </row>
    <row r="58" spans="1:13" x14ac:dyDescent="0.25">
      <c r="A58">
        <v>-12</v>
      </c>
      <c r="B58" s="2">
        <v>-7.4509999999999996</v>
      </c>
      <c r="C58" s="2">
        <v>-5.8550000000000004</v>
      </c>
      <c r="D58" s="2">
        <v>0.18099999999999999</v>
      </c>
      <c r="E58" s="2">
        <v>-7.4130000000000003</v>
      </c>
      <c r="F58" s="2">
        <v>-30.12</v>
      </c>
      <c r="G58" s="2">
        <v>-15.047000000000001</v>
      </c>
      <c r="H58" s="2">
        <v>-16.192</v>
      </c>
      <c r="I58" s="2">
        <v>-18.087</v>
      </c>
      <c r="J58" s="2">
        <v>-9.6059999999999999</v>
      </c>
      <c r="K58" s="2">
        <v>-16.231000000000002</v>
      </c>
      <c r="L58" s="2">
        <v>-11.616</v>
      </c>
      <c r="M58" s="2">
        <v>-19.75</v>
      </c>
    </row>
    <row r="59" spans="1:13" x14ac:dyDescent="0.25">
      <c r="A59">
        <v>-30</v>
      </c>
      <c r="B59" s="2">
        <v>-3.456</v>
      </c>
      <c r="C59" s="2">
        <v>-3.8620000000000001</v>
      </c>
      <c r="D59" s="2">
        <v>-16.228000000000002</v>
      </c>
      <c r="E59" s="2">
        <v>1.0940000000000001</v>
      </c>
      <c r="F59" s="2">
        <v>-19.898</v>
      </c>
      <c r="G59" s="2">
        <v>-26.192</v>
      </c>
      <c r="H59" s="2">
        <v>-13.132</v>
      </c>
      <c r="I59" s="2">
        <v>0.23400000000000001</v>
      </c>
      <c r="J59" s="2">
        <v>-16.302</v>
      </c>
      <c r="K59" s="2">
        <v>-12.191000000000001</v>
      </c>
      <c r="L59" s="2">
        <v>-17.866</v>
      </c>
      <c r="M59" s="2">
        <v>-6.835</v>
      </c>
    </row>
    <row r="60" spans="1:13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5">
      <c r="A63" t="s">
        <v>28</v>
      </c>
      <c r="B63" t="s">
        <v>13</v>
      </c>
      <c r="C63" t="s">
        <v>13</v>
      </c>
      <c r="D63" t="s">
        <v>13</v>
      </c>
      <c r="E63" t="s">
        <v>13</v>
      </c>
      <c r="F63" t="s">
        <v>13</v>
      </c>
      <c r="G63" t="s">
        <v>13</v>
      </c>
      <c r="H63" t="s">
        <v>13</v>
      </c>
      <c r="I63" t="s">
        <v>13</v>
      </c>
      <c r="J63" t="s">
        <v>13</v>
      </c>
      <c r="K63" t="s">
        <v>13</v>
      </c>
      <c r="L63" t="s">
        <v>13</v>
      </c>
      <c r="M63" t="s">
        <v>13</v>
      </c>
    </row>
    <row r="64" spans="1:13" x14ac:dyDescent="0.25">
      <c r="A64">
        <v>-6</v>
      </c>
      <c r="B64" s="2">
        <v>120.959</v>
      </c>
      <c r="C64" s="2">
        <v>123.28700000000001</v>
      </c>
      <c r="D64" s="2">
        <v>119.81699999999999</v>
      </c>
      <c r="E64" s="2">
        <v>120.316</v>
      </c>
      <c r="F64" s="2">
        <v>100.08</v>
      </c>
      <c r="G64" s="2">
        <v>75.254000000000005</v>
      </c>
      <c r="H64" s="2">
        <v>103.03</v>
      </c>
      <c r="I64" s="2">
        <v>82.319000000000003</v>
      </c>
      <c r="J64" s="2">
        <v>101.634</v>
      </c>
      <c r="K64" s="2">
        <v>118.071</v>
      </c>
      <c r="L64" s="2">
        <v>102.08499999999999</v>
      </c>
      <c r="M64" s="2">
        <v>93.082999999999998</v>
      </c>
    </row>
    <row r="65" spans="1:13" x14ac:dyDescent="0.25">
      <c r="A65">
        <v>-7</v>
      </c>
      <c r="B65" s="2">
        <v>114.05</v>
      </c>
      <c r="C65" s="2">
        <v>112.845</v>
      </c>
      <c r="D65" s="2">
        <v>112.828</v>
      </c>
      <c r="E65" s="2">
        <v>107.90300000000001</v>
      </c>
      <c r="F65" s="2">
        <v>71.495999999999995</v>
      </c>
      <c r="G65" s="2">
        <v>52.576000000000001</v>
      </c>
      <c r="H65" s="2">
        <v>61.164999999999999</v>
      </c>
      <c r="I65" s="2">
        <v>68.781000000000006</v>
      </c>
      <c r="J65" s="2">
        <v>98.63</v>
      </c>
      <c r="K65" s="2">
        <v>106.005</v>
      </c>
      <c r="L65" s="2">
        <v>110.035</v>
      </c>
      <c r="M65" s="2">
        <v>108.998</v>
      </c>
    </row>
    <row r="66" spans="1:13" x14ac:dyDescent="0.25">
      <c r="A66">
        <v>-8</v>
      </c>
      <c r="B66" s="2">
        <v>90.983000000000004</v>
      </c>
      <c r="C66" s="2">
        <v>97.63</v>
      </c>
      <c r="D66" s="2">
        <v>97.766999999999996</v>
      </c>
      <c r="E66" s="2">
        <v>92.2</v>
      </c>
      <c r="F66" s="2">
        <v>39.718000000000004</v>
      </c>
      <c r="G66" s="2">
        <v>47.08</v>
      </c>
      <c r="H66" s="2">
        <v>53.478999999999999</v>
      </c>
      <c r="I66" s="2">
        <v>54.622999999999998</v>
      </c>
      <c r="J66" s="2">
        <v>83.113</v>
      </c>
      <c r="K66" s="2">
        <v>75.427000000000007</v>
      </c>
      <c r="L66" s="2">
        <v>70.841999999999999</v>
      </c>
      <c r="M66" s="2">
        <v>77.287999999999997</v>
      </c>
    </row>
    <row r="67" spans="1:13" x14ac:dyDescent="0.25">
      <c r="A67">
        <v>-9</v>
      </c>
      <c r="B67" s="2">
        <v>67.474999999999994</v>
      </c>
      <c r="C67" s="2">
        <v>69.498999999999995</v>
      </c>
      <c r="D67" s="2">
        <v>74.787999999999997</v>
      </c>
      <c r="E67" s="2">
        <v>67.935000000000002</v>
      </c>
      <c r="F67" s="2">
        <v>29.591000000000001</v>
      </c>
      <c r="G67" s="2">
        <v>35.07</v>
      </c>
      <c r="H67" s="2">
        <v>25.675999999999998</v>
      </c>
      <c r="I67" s="2">
        <v>37.698</v>
      </c>
      <c r="J67" s="2">
        <v>24.927</v>
      </c>
      <c r="K67" s="2">
        <v>22.04</v>
      </c>
      <c r="L67" s="2">
        <v>69.13</v>
      </c>
      <c r="M67" s="2">
        <v>49.139000000000003</v>
      </c>
    </row>
    <row r="68" spans="1:13" x14ac:dyDescent="0.25">
      <c r="A68">
        <v>-10</v>
      </c>
      <c r="B68" s="2">
        <v>29.178999999999998</v>
      </c>
      <c r="C68" s="2">
        <v>24.184999999999999</v>
      </c>
      <c r="D68" s="2">
        <v>29.637</v>
      </c>
      <c r="E68" s="2">
        <v>32.332000000000001</v>
      </c>
      <c r="F68" s="2">
        <v>15.548999999999999</v>
      </c>
      <c r="G68" s="2">
        <v>13.96</v>
      </c>
      <c r="H68" s="2">
        <v>15.364000000000001</v>
      </c>
      <c r="I68" s="2">
        <v>11.569000000000001</v>
      </c>
      <c r="J68" s="2">
        <v>18.518999999999998</v>
      </c>
      <c r="K68" s="2">
        <v>-7.2119999999999997</v>
      </c>
      <c r="L68" s="2">
        <v>5.3250000000000002</v>
      </c>
      <c r="M68" s="2">
        <v>-0.76700000000000002</v>
      </c>
    </row>
    <row r="69" spans="1:13" x14ac:dyDescent="0.25">
      <c r="A69">
        <v>-11</v>
      </c>
      <c r="B69" s="2">
        <v>4.4290000000000003</v>
      </c>
      <c r="C69" s="2">
        <v>-1.4550000000000001</v>
      </c>
      <c r="D69" s="2">
        <v>6.9329999999999998</v>
      </c>
      <c r="E69" s="2">
        <v>17.526</v>
      </c>
      <c r="F69" s="2">
        <v>-9.2539999999999996</v>
      </c>
      <c r="G69" s="2">
        <v>-1.0569999999999999</v>
      </c>
      <c r="H69" s="2">
        <v>-2.214</v>
      </c>
      <c r="I69" s="2">
        <v>-1.6679999999999999</v>
      </c>
      <c r="J69" s="2">
        <v>-11.125</v>
      </c>
      <c r="K69" s="2">
        <v>-7.399</v>
      </c>
      <c r="L69" s="2">
        <v>8.8770000000000007</v>
      </c>
      <c r="M69" s="2">
        <v>11.75</v>
      </c>
    </row>
    <row r="70" spans="1:13" x14ac:dyDescent="0.25">
      <c r="A70">
        <v>-12</v>
      </c>
      <c r="B70" s="2">
        <v>5.085</v>
      </c>
      <c r="C70" s="2">
        <v>6.5430000000000001</v>
      </c>
      <c r="D70" s="2">
        <v>8.2249999999999996</v>
      </c>
      <c r="E70" s="2">
        <v>13.952</v>
      </c>
      <c r="F70" s="2">
        <v>-12.673</v>
      </c>
      <c r="G70" s="2">
        <v>-5.5060000000000002</v>
      </c>
      <c r="H70" s="2">
        <v>-3.2890000000000001</v>
      </c>
      <c r="I70" s="2">
        <v>-8.6809999999999992</v>
      </c>
      <c r="J70" s="2">
        <v>-12.667</v>
      </c>
      <c r="K70" s="2">
        <v>-9.0350000000000001</v>
      </c>
      <c r="L70" s="2">
        <v>-6.59</v>
      </c>
      <c r="M70" s="2">
        <v>-8.9689999999999994</v>
      </c>
    </row>
    <row r="71" spans="1:13" x14ac:dyDescent="0.25">
      <c r="A71">
        <v>-30</v>
      </c>
      <c r="B71" s="2">
        <v>8.0410000000000004</v>
      </c>
      <c r="C71" s="2">
        <v>-8.3879999999999999</v>
      </c>
      <c r="D71" s="2">
        <v>8.9489999999999998</v>
      </c>
      <c r="E71" s="2">
        <v>15.417</v>
      </c>
      <c r="F71" s="2">
        <v>-21.648</v>
      </c>
      <c r="G71" s="2">
        <v>-5.07</v>
      </c>
      <c r="H71" s="2">
        <v>-2.4540000000000002</v>
      </c>
      <c r="I71" s="2">
        <v>1.99</v>
      </c>
      <c r="J71" s="2">
        <v>-9.5850000000000009</v>
      </c>
      <c r="K71" s="2">
        <v>-7.0209999999999999</v>
      </c>
      <c r="L71" s="2">
        <v>-0.93200000000000005</v>
      </c>
      <c r="M71" s="2">
        <v>-10.247999999999999</v>
      </c>
    </row>
    <row r="72" spans="1:13" x14ac:dyDescent="0.2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x14ac:dyDescent="0.25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 x14ac:dyDescent="0.25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5">
      <c r="A75" t="s">
        <v>28</v>
      </c>
      <c r="B75" t="s">
        <v>12</v>
      </c>
      <c r="C75" t="s">
        <v>12</v>
      </c>
      <c r="D75" t="s">
        <v>12</v>
      </c>
      <c r="E75" t="s">
        <v>12</v>
      </c>
      <c r="F75" t="s">
        <v>12</v>
      </c>
      <c r="G75" t="s">
        <v>12</v>
      </c>
      <c r="H75" t="s">
        <v>12</v>
      </c>
      <c r="I75" t="s">
        <v>12</v>
      </c>
      <c r="J75" t="s">
        <v>12</v>
      </c>
      <c r="K75" t="s">
        <v>12</v>
      </c>
      <c r="L75" t="s">
        <v>12</v>
      </c>
      <c r="M75" t="s">
        <v>12</v>
      </c>
    </row>
    <row r="76" spans="1:13" x14ac:dyDescent="0.25">
      <c r="A76">
        <v>-6</v>
      </c>
      <c r="B76" s="2">
        <v>73.494</v>
      </c>
      <c r="C76" s="2">
        <v>84.016000000000005</v>
      </c>
      <c r="D76" s="2">
        <v>74.757000000000005</v>
      </c>
      <c r="E76" s="2">
        <v>79.427000000000007</v>
      </c>
      <c r="F76" s="2">
        <v>89.578999999999994</v>
      </c>
      <c r="G76" s="2">
        <v>65.516000000000005</v>
      </c>
      <c r="H76" s="2">
        <v>88.605999999999995</v>
      </c>
      <c r="I76" s="2">
        <v>59.356999999999999</v>
      </c>
      <c r="J76" s="2">
        <v>77.433999999999997</v>
      </c>
      <c r="K76" s="2">
        <v>80.316000000000003</v>
      </c>
      <c r="L76" s="2">
        <v>89.203000000000003</v>
      </c>
      <c r="M76" s="2">
        <v>73.302000000000007</v>
      </c>
    </row>
    <row r="77" spans="1:13" x14ac:dyDescent="0.25">
      <c r="A77">
        <v>-7</v>
      </c>
      <c r="B77" s="2">
        <v>66.584000000000003</v>
      </c>
      <c r="C77" s="2">
        <v>65.94</v>
      </c>
      <c r="D77" s="2">
        <v>62.595999999999997</v>
      </c>
      <c r="E77" s="2">
        <v>71.019000000000005</v>
      </c>
      <c r="F77" s="2">
        <v>48.341999999999999</v>
      </c>
      <c r="G77" s="2">
        <v>42.863</v>
      </c>
      <c r="H77" s="2">
        <v>49.93</v>
      </c>
      <c r="I77" s="2">
        <v>43.792999999999999</v>
      </c>
      <c r="J77" s="2">
        <v>81.117999999999995</v>
      </c>
      <c r="K77" s="2">
        <v>56.662999999999997</v>
      </c>
      <c r="L77" s="2">
        <v>78.105999999999995</v>
      </c>
      <c r="M77" s="2">
        <v>80.933999999999997</v>
      </c>
    </row>
    <row r="78" spans="1:13" x14ac:dyDescent="0.25">
      <c r="A78">
        <v>-8</v>
      </c>
      <c r="B78" s="2">
        <v>42.701000000000001</v>
      </c>
      <c r="C78" s="2">
        <v>39.381999999999998</v>
      </c>
      <c r="D78" s="2">
        <v>44.152999999999999</v>
      </c>
      <c r="E78" s="2">
        <v>36.758000000000003</v>
      </c>
      <c r="F78" s="2">
        <v>23.423999999999999</v>
      </c>
      <c r="G78" s="2">
        <v>30.943000000000001</v>
      </c>
      <c r="H78" s="2">
        <v>31.943000000000001</v>
      </c>
      <c r="I78" s="2">
        <v>25.838000000000001</v>
      </c>
      <c r="J78" s="2">
        <v>46.954999999999998</v>
      </c>
      <c r="K78" s="2">
        <v>38.622999999999998</v>
      </c>
      <c r="L78" s="2">
        <v>48.857999999999997</v>
      </c>
      <c r="M78" s="2">
        <v>47.63</v>
      </c>
    </row>
    <row r="79" spans="1:13" x14ac:dyDescent="0.25">
      <c r="A79">
        <v>-9</v>
      </c>
      <c r="B79" s="2">
        <v>18.03</v>
      </c>
      <c r="C79" s="2">
        <v>14.503</v>
      </c>
      <c r="D79" s="2">
        <v>22.594999999999999</v>
      </c>
      <c r="E79" s="2">
        <v>24.361000000000001</v>
      </c>
      <c r="F79" s="2">
        <v>21.975000000000001</v>
      </c>
      <c r="G79" s="2">
        <v>15.18</v>
      </c>
      <c r="H79" s="2">
        <v>21.541</v>
      </c>
      <c r="I79" s="2">
        <v>21.867999999999999</v>
      </c>
      <c r="J79" s="2">
        <v>9.5730000000000004</v>
      </c>
      <c r="K79" s="2">
        <v>6.7549999999999999</v>
      </c>
      <c r="L79" s="2">
        <v>3.7690000000000001</v>
      </c>
      <c r="M79" s="2">
        <v>28.556999999999999</v>
      </c>
    </row>
    <row r="80" spans="1:13" x14ac:dyDescent="0.25">
      <c r="A80">
        <v>-10</v>
      </c>
      <c r="B80" s="2">
        <v>8.6929999999999996</v>
      </c>
      <c r="C80" s="2">
        <v>10.308</v>
      </c>
      <c r="D80" s="2">
        <v>10.86</v>
      </c>
      <c r="E80" s="2">
        <v>4.625</v>
      </c>
      <c r="F80" s="2">
        <v>10.554</v>
      </c>
      <c r="G80" s="2">
        <v>2.82</v>
      </c>
      <c r="H80" s="2">
        <v>22.341999999999999</v>
      </c>
      <c r="I80" s="2">
        <v>10.893000000000001</v>
      </c>
      <c r="J80" s="2">
        <v>-4.7359999999999998</v>
      </c>
      <c r="K80" s="2">
        <v>27.09</v>
      </c>
      <c r="L80" s="2">
        <v>7.7149999999999999</v>
      </c>
      <c r="M80" s="2">
        <v>37.945999999999998</v>
      </c>
    </row>
    <row r="81" spans="1:13" x14ac:dyDescent="0.25">
      <c r="A81">
        <v>-11</v>
      </c>
      <c r="B81" s="2">
        <v>-0.64300000000000002</v>
      </c>
      <c r="C81" s="2">
        <v>2.2869999999999999</v>
      </c>
      <c r="D81" s="2">
        <v>0.88700000000000001</v>
      </c>
      <c r="E81" s="2">
        <v>1.0209999999999999</v>
      </c>
      <c r="F81" s="2">
        <v>-3.3889999999999998</v>
      </c>
      <c r="G81" s="2">
        <v>-1.746</v>
      </c>
      <c r="H81" s="2">
        <v>3.569</v>
      </c>
      <c r="I81" s="2">
        <v>1.95</v>
      </c>
      <c r="J81" s="2">
        <v>-6.5279999999999996</v>
      </c>
      <c r="K81" s="2">
        <v>-2.1930000000000001</v>
      </c>
      <c r="L81" s="2">
        <v>-1.764</v>
      </c>
      <c r="M81" s="2">
        <v>-1.002</v>
      </c>
    </row>
    <row r="82" spans="1:13" x14ac:dyDescent="0.25">
      <c r="A82">
        <v>-12</v>
      </c>
      <c r="B82" s="2">
        <v>-0.89700000000000002</v>
      </c>
      <c r="C82" s="2">
        <v>4.5860000000000003</v>
      </c>
      <c r="D82" s="2">
        <v>3.6110000000000002</v>
      </c>
      <c r="E82" s="2">
        <v>-0.61499999999999999</v>
      </c>
      <c r="F82" s="2">
        <v>-25.536000000000001</v>
      </c>
      <c r="G82" s="2">
        <v>-28.626000000000001</v>
      </c>
      <c r="H82" s="2">
        <v>-3.5409999999999999</v>
      </c>
      <c r="I82" s="2">
        <v>-9.1319999999999997</v>
      </c>
      <c r="J82" s="2">
        <v>-6.05</v>
      </c>
      <c r="K82" s="2">
        <v>-11.486000000000001</v>
      </c>
      <c r="L82" s="2">
        <v>-2.4740000000000002</v>
      </c>
      <c r="M82" s="2">
        <v>-7.4880000000000004</v>
      </c>
    </row>
    <row r="83" spans="1:13" x14ac:dyDescent="0.25">
      <c r="A83">
        <v>-30</v>
      </c>
      <c r="B83" s="2">
        <v>-3.052</v>
      </c>
      <c r="C83" s="2">
        <v>6.532</v>
      </c>
      <c r="D83" s="2">
        <v>-5.476</v>
      </c>
      <c r="E83" s="2">
        <v>6.2649999999999997</v>
      </c>
      <c r="F83" s="2">
        <v>-114.771</v>
      </c>
      <c r="G83" s="2">
        <v>-14.888</v>
      </c>
      <c r="H83" s="2">
        <v>-1.2769999999999999</v>
      </c>
      <c r="I83" s="2">
        <v>-1.1719999999999999</v>
      </c>
      <c r="J83" s="2">
        <v>-3.0449999999999999</v>
      </c>
      <c r="K83" s="2">
        <v>0.45</v>
      </c>
      <c r="L83" s="2">
        <v>5.9429999999999996</v>
      </c>
      <c r="M83" s="2">
        <v>2.6789999999999998</v>
      </c>
    </row>
    <row r="84" spans="1:13" x14ac:dyDescent="0.25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5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x14ac:dyDescent="0.25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5">
      <c r="A87" t="s">
        <v>28</v>
      </c>
      <c r="B87" t="s">
        <v>11</v>
      </c>
      <c r="C87" t="s">
        <v>11</v>
      </c>
      <c r="D87" t="s">
        <v>11</v>
      </c>
      <c r="E87" t="s">
        <v>11</v>
      </c>
      <c r="F87" t="s">
        <v>11</v>
      </c>
      <c r="G87" t="s">
        <v>11</v>
      </c>
      <c r="H87" t="s">
        <v>11</v>
      </c>
      <c r="I87" t="s">
        <v>11</v>
      </c>
      <c r="J87" t="s">
        <v>11</v>
      </c>
      <c r="K87" t="s">
        <v>11</v>
      </c>
      <c r="L87" t="s">
        <v>11</v>
      </c>
      <c r="M87" t="s">
        <v>11</v>
      </c>
    </row>
    <row r="88" spans="1:13" x14ac:dyDescent="0.25">
      <c r="A88">
        <v>-6</v>
      </c>
      <c r="B88" s="2">
        <v>105.34099999999999</v>
      </c>
      <c r="C88" s="2">
        <v>108.946</v>
      </c>
      <c r="D88" s="2">
        <v>106.91500000000001</v>
      </c>
      <c r="E88" s="2">
        <v>115.61499999999999</v>
      </c>
      <c r="F88" s="2">
        <v>97.894999999999996</v>
      </c>
      <c r="G88" s="2">
        <v>82.394000000000005</v>
      </c>
      <c r="H88" s="2">
        <v>106.20399999999999</v>
      </c>
      <c r="I88" s="2">
        <v>88.882999999999996</v>
      </c>
      <c r="J88" s="2">
        <v>115.884</v>
      </c>
      <c r="K88" s="2">
        <v>119.821</v>
      </c>
      <c r="L88" s="2">
        <v>98.504999999999995</v>
      </c>
      <c r="M88" s="2">
        <v>98.171999999999997</v>
      </c>
    </row>
    <row r="89" spans="1:13" x14ac:dyDescent="0.25">
      <c r="A89">
        <v>-7</v>
      </c>
      <c r="B89" s="2">
        <v>109.613</v>
      </c>
      <c r="C89" s="2">
        <v>104.489</v>
      </c>
      <c r="D89" s="2">
        <v>100.015</v>
      </c>
      <c r="E89" s="2">
        <v>104.377</v>
      </c>
      <c r="F89" s="2">
        <v>76.626000000000005</v>
      </c>
      <c r="G89" s="2">
        <v>67.808000000000007</v>
      </c>
      <c r="H89" s="2">
        <v>75.486000000000004</v>
      </c>
      <c r="I89" s="2">
        <v>77.751000000000005</v>
      </c>
      <c r="J89" s="2">
        <v>115.042</v>
      </c>
      <c r="K89" s="2">
        <v>86.512</v>
      </c>
      <c r="L89" s="2">
        <v>113.458</v>
      </c>
      <c r="M89" s="2">
        <v>108.358</v>
      </c>
    </row>
    <row r="90" spans="1:13" x14ac:dyDescent="0.25">
      <c r="A90">
        <v>-8</v>
      </c>
      <c r="B90" s="2">
        <v>90.403999999999996</v>
      </c>
      <c r="C90" s="2">
        <v>91.716999999999999</v>
      </c>
      <c r="D90" s="2">
        <v>89.433999999999997</v>
      </c>
      <c r="E90" s="2">
        <v>91.201999999999998</v>
      </c>
      <c r="F90" s="2">
        <v>59.622999999999998</v>
      </c>
      <c r="G90" s="2">
        <v>58.344000000000001</v>
      </c>
      <c r="H90" s="2">
        <v>59.825000000000003</v>
      </c>
      <c r="I90" s="2">
        <v>64.14</v>
      </c>
      <c r="J90" s="2">
        <v>93.037999999999997</v>
      </c>
      <c r="K90" s="2">
        <v>86.688999999999993</v>
      </c>
      <c r="L90" s="2">
        <v>86.736000000000004</v>
      </c>
      <c r="M90" s="2">
        <v>85.938999999999993</v>
      </c>
    </row>
    <row r="91" spans="1:13" x14ac:dyDescent="0.25">
      <c r="A91">
        <v>-9</v>
      </c>
      <c r="B91" s="2">
        <v>81.212999999999994</v>
      </c>
      <c r="C91" s="2">
        <v>61.985999999999997</v>
      </c>
      <c r="D91" s="2">
        <v>84.546000000000006</v>
      </c>
      <c r="E91" s="2">
        <v>64.900000000000006</v>
      </c>
      <c r="F91" s="2">
        <v>44.161999999999999</v>
      </c>
      <c r="G91" s="2">
        <v>36.036999999999999</v>
      </c>
      <c r="H91" s="2">
        <v>45.451000000000001</v>
      </c>
      <c r="I91" s="2">
        <v>46.994999999999997</v>
      </c>
      <c r="J91" s="2">
        <v>53.198</v>
      </c>
      <c r="K91" s="2">
        <v>71.087000000000003</v>
      </c>
      <c r="L91" s="2">
        <v>62.639000000000003</v>
      </c>
      <c r="M91" s="2">
        <v>63.106000000000002</v>
      </c>
    </row>
    <row r="92" spans="1:13" x14ac:dyDescent="0.25">
      <c r="A92">
        <v>-10</v>
      </c>
      <c r="B92" s="2">
        <v>41.207999999999998</v>
      </c>
      <c r="C92" s="2">
        <v>39.283999999999999</v>
      </c>
      <c r="D92" s="2">
        <v>48.478999999999999</v>
      </c>
      <c r="E92" s="2">
        <v>45.209000000000003</v>
      </c>
      <c r="F92" s="2">
        <v>23.716000000000001</v>
      </c>
      <c r="G92" s="2">
        <v>19.387</v>
      </c>
      <c r="H92" s="2">
        <v>26.599</v>
      </c>
      <c r="I92" s="2">
        <v>27.92</v>
      </c>
      <c r="J92" s="2">
        <v>22.79</v>
      </c>
      <c r="K92" s="2">
        <v>8.8960000000000008</v>
      </c>
      <c r="L92" s="2">
        <v>27.689</v>
      </c>
      <c r="M92" s="2">
        <v>61.747999999999998</v>
      </c>
    </row>
    <row r="93" spans="1:13" x14ac:dyDescent="0.25">
      <c r="A93">
        <v>-11</v>
      </c>
      <c r="B93" s="2">
        <v>1.867</v>
      </c>
      <c r="C93" s="2">
        <v>10.305999999999999</v>
      </c>
      <c r="D93" s="2">
        <v>6.9560000000000004</v>
      </c>
      <c r="E93" s="2">
        <v>9.7720000000000002</v>
      </c>
      <c r="F93" s="2">
        <v>-1.18</v>
      </c>
      <c r="G93" s="2">
        <v>-8.0050000000000008</v>
      </c>
      <c r="H93" s="2">
        <v>-4.0750000000000002</v>
      </c>
      <c r="I93" s="2">
        <v>0.35699999999999998</v>
      </c>
      <c r="J93" s="2">
        <v>1.333</v>
      </c>
      <c r="K93" s="2">
        <v>-5.67</v>
      </c>
      <c r="L93" s="2">
        <v>6.976</v>
      </c>
      <c r="M93" s="2">
        <v>17.315999999999999</v>
      </c>
    </row>
    <row r="94" spans="1:13" x14ac:dyDescent="0.25">
      <c r="A94">
        <v>-12</v>
      </c>
      <c r="B94" s="2">
        <v>-1.0669999999999999</v>
      </c>
      <c r="C94" s="2">
        <v>5.3890000000000002</v>
      </c>
      <c r="D94" s="2">
        <v>0.89600000000000002</v>
      </c>
      <c r="E94" s="2">
        <v>5.7039999999999997</v>
      </c>
      <c r="F94" s="2">
        <v>-11.106999999999999</v>
      </c>
      <c r="G94" s="2">
        <v>-13.848000000000001</v>
      </c>
      <c r="H94" s="2">
        <v>-8.9930000000000003</v>
      </c>
      <c r="I94" s="2">
        <v>-6.6459999999999999</v>
      </c>
      <c r="J94" s="2">
        <v>22.141999999999999</v>
      </c>
      <c r="K94" s="2">
        <v>-0.28299999999999997</v>
      </c>
      <c r="L94" s="2">
        <v>1.458</v>
      </c>
      <c r="M94" s="2">
        <v>-13.651</v>
      </c>
    </row>
    <row r="95" spans="1:13" x14ac:dyDescent="0.25">
      <c r="A95">
        <v>-30</v>
      </c>
      <c r="B95" s="2">
        <v>-7.67</v>
      </c>
      <c r="C95" s="2">
        <v>-3.71</v>
      </c>
      <c r="D95" s="2">
        <v>7.657</v>
      </c>
      <c r="E95" s="2">
        <v>10.02</v>
      </c>
      <c r="F95" s="2">
        <v>-16.823</v>
      </c>
      <c r="G95" s="2">
        <v>-28.506</v>
      </c>
      <c r="H95" s="2">
        <v>-12.635999999999999</v>
      </c>
      <c r="I95" s="2">
        <v>-9.1999999999999998E-2</v>
      </c>
      <c r="J95" s="2">
        <v>-6.3419999999999996</v>
      </c>
      <c r="K95" s="2">
        <v>0.33700000000000002</v>
      </c>
      <c r="L95" s="2">
        <v>-5.6459999999999999</v>
      </c>
      <c r="M95" s="2">
        <v>7.2480000000000002</v>
      </c>
    </row>
    <row r="96" spans="1:13" x14ac:dyDescent="0.25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x14ac:dyDescent="0.25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x14ac:dyDescent="0.25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x14ac:dyDescent="0.25">
      <c r="A99" t="s">
        <v>28</v>
      </c>
      <c r="B99" t="s">
        <v>10</v>
      </c>
      <c r="C99" t="s">
        <v>10</v>
      </c>
      <c r="D99" t="s">
        <v>10</v>
      </c>
      <c r="E99" t="s">
        <v>10</v>
      </c>
      <c r="F99" t="s">
        <v>10</v>
      </c>
      <c r="G99" t="s">
        <v>10</v>
      </c>
      <c r="H99" t="s">
        <v>10</v>
      </c>
      <c r="I99" t="s">
        <v>10</v>
      </c>
      <c r="J99" t="s">
        <v>10</v>
      </c>
      <c r="K99" t="s">
        <v>10</v>
      </c>
      <c r="L99" t="s">
        <v>10</v>
      </c>
      <c r="M99" t="s">
        <v>10</v>
      </c>
    </row>
    <row r="100" spans="1:13" x14ac:dyDescent="0.25">
      <c r="A100">
        <v>-6</v>
      </c>
      <c r="B100" s="2">
        <v>108.116</v>
      </c>
      <c r="C100" s="2">
        <v>109.523</v>
      </c>
      <c r="D100" s="2">
        <v>103.26600000000001</v>
      </c>
      <c r="E100" s="2">
        <v>108.961</v>
      </c>
      <c r="F100" s="2">
        <v>107.175</v>
      </c>
      <c r="G100" s="2">
        <v>81.575999999999993</v>
      </c>
      <c r="H100" s="2">
        <v>107.002</v>
      </c>
      <c r="I100" s="2">
        <v>88.984999999999999</v>
      </c>
      <c r="J100" s="2">
        <v>102.399</v>
      </c>
      <c r="K100" s="2">
        <v>122.191</v>
      </c>
      <c r="L100" s="2">
        <v>113.979</v>
      </c>
      <c r="M100" s="2">
        <v>124.483</v>
      </c>
    </row>
    <row r="101" spans="1:13" x14ac:dyDescent="0.25">
      <c r="A101">
        <v>-7</v>
      </c>
      <c r="B101" s="2">
        <v>102.809</v>
      </c>
      <c r="C101" s="2">
        <v>100.62</v>
      </c>
      <c r="D101" s="2">
        <v>103.98399999999999</v>
      </c>
      <c r="E101" s="2">
        <v>99.504999999999995</v>
      </c>
      <c r="F101" s="2">
        <v>72.236999999999995</v>
      </c>
      <c r="G101" s="2">
        <v>79.289000000000001</v>
      </c>
      <c r="H101" s="2">
        <v>77.03</v>
      </c>
      <c r="I101" s="2">
        <v>77.218999999999994</v>
      </c>
      <c r="J101" s="2">
        <v>113.51900000000001</v>
      </c>
      <c r="K101" s="2">
        <v>115.29</v>
      </c>
      <c r="L101" s="2">
        <v>118.25700000000001</v>
      </c>
      <c r="M101" s="2">
        <v>123.217</v>
      </c>
    </row>
    <row r="102" spans="1:13" x14ac:dyDescent="0.25">
      <c r="A102">
        <v>-8</v>
      </c>
      <c r="B102" s="2">
        <v>85.298000000000002</v>
      </c>
      <c r="C102" s="2">
        <v>91.572000000000003</v>
      </c>
      <c r="D102" s="2">
        <v>86.366</v>
      </c>
      <c r="E102" s="2">
        <v>84.001999999999995</v>
      </c>
      <c r="F102" s="2">
        <v>53.636000000000003</v>
      </c>
      <c r="G102" s="2">
        <v>61.253999999999998</v>
      </c>
      <c r="H102" s="2">
        <v>60.511000000000003</v>
      </c>
      <c r="I102" s="2">
        <v>77.638000000000005</v>
      </c>
      <c r="J102" s="2">
        <v>82.009</v>
      </c>
      <c r="K102" s="2">
        <v>91.736000000000004</v>
      </c>
      <c r="L102" s="2">
        <v>100.408</v>
      </c>
      <c r="M102" s="2">
        <v>103.78100000000001</v>
      </c>
    </row>
    <row r="103" spans="1:13" x14ac:dyDescent="0.25">
      <c r="A103">
        <v>-9</v>
      </c>
      <c r="B103" s="2">
        <v>66.528999999999996</v>
      </c>
      <c r="C103" s="2">
        <v>77.265000000000001</v>
      </c>
      <c r="D103" s="2">
        <v>71.495999999999995</v>
      </c>
      <c r="E103" s="2">
        <v>69.888999999999996</v>
      </c>
      <c r="F103" s="2">
        <v>40.853000000000002</v>
      </c>
      <c r="G103" s="2">
        <v>40.485999999999997</v>
      </c>
      <c r="H103" s="2">
        <v>46.741</v>
      </c>
      <c r="I103" s="2">
        <v>38.484000000000002</v>
      </c>
      <c r="J103" s="2">
        <v>62.83</v>
      </c>
      <c r="K103" s="2">
        <v>60.167000000000002</v>
      </c>
      <c r="L103" s="2">
        <v>34.100999999999999</v>
      </c>
      <c r="M103" s="2">
        <v>76.203000000000003</v>
      </c>
    </row>
    <row r="104" spans="1:13" x14ac:dyDescent="0.25">
      <c r="A104">
        <v>-10</v>
      </c>
      <c r="B104" s="2">
        <v>33.183999999999997</v>
      </c>
      <c r="C104" s="2">
        <v>45.075000000000003</v>
      </c>
      <c r="D104" s="2">
        <v>40.08</v>
      </c>
      <c r="E104" s="2">
        <v>34.878</v>
      </c>
      <c r="F104" s="2">
        <v>23.05</v>
      </c>
      <c r="G104" s="2">
        <v>26.332000000000001</v>
      </c>
      <c r="H104" s="2">
        <v>28.367000000000001</v>
      </c>
      <c r="I104" s="2">
        <v>21.082000000000001</v>
      </c>
      <c r="J104" s="2">
        <v>6.665</v>
      </c>
      <c r="K104" s="2">
        <v>62.902999999999999</v>
      </c>
      <c r="L104" s="2">
        <v>20.152999999999999</v>
      </c>
      <c r="M104" s="2">
        <v>27.472000000000001</v>
      </c>
    </row>
    <row r="105" spans="1:13" x14ac:dyDescent="0.25">
      <c r="A105">
        <v>-11</v>
      </c>
      <c r="B105" s="2">
        <v>7.008</v>
      </c>
      <c r="C105" s="2">
        <v>6.7149999999999999</v>
      </c>
      <c r="D105" s="2">
        <v>10.297000000000001</v>
      </c>
      <c r="E105" s="2">
        <v>6.0510000000000002</v>
      </c>
      <c r="F105" s="2">
        <v>-15.237</v>
      </c>
      <c r="G105" s="2">
        <v>-7.431</v>
      </c>
      <c r="H105" s="2">
        <v>7.0170000000000003</v>
      </c>
      <c r="I105" s="2">
        <v>-4.5289999999999999</v>
      </c>
      <c r="J105" s="2">
        <v>-19.884</v>
      </c>
      <c r="K105" s="2">
        <v>24.405999999999999</v>
      </c>
      <c r="L105" s="2">
        <v>1.9430000000000001</v>
      </c>
      <c r="M105" s="2">
        <v>2.5070000000000001</v>
      </c>
    </row>
    <row r="106" spans="1:13" x14ac:dyDescent="0.25">
      <c r="A106">
        <v>-12</v>
      </c>
      <c r="B106" s="2">
        <v>-3.262</v>
      </c>
      <c r="C106" s="2">
        <v>5.0540000000000003</v>
      </c>
      <c r="D106" s="2">
        <v>-0.161</v>
      </c>
      <c r="E106" s="2">
        <v>-1.181</v>
      </c>
      <c r="F106" s="2">
        <v>-17.847999999999999</v>
      </c>
      <c r="G106" s="2">
        <v>-17.721</v>
      </c>
      <c r="H106" s="2">
        <v>-5.2969999999999997</v>
      </c>
      <c r="I106" s="2">
        <v>-11.510999999999999</v>
      </c>
      <c r="J106" s="2">
        <v>-12.127000000000001</v>
      </c>
      <c r="K106" s="2">
        <v>-11.689</v>
      </c>
      <c r="L106" s="2">
        <v>-14.532999999999999</v>
      </c>
      <c r="M106" s="2">
        <v>5.8940000000000001</v>
      </c>
    </row>
    <row r="107" spans="1:13" x14ac:dyDescent="0.25">
      <c r="A107">
        <v>-30</v>
      </c>
      <c r="B107" s="2">
        <v>-13.414</v>
      </c>
      <c r="C107" s="2">
        <v>2.1429999999999998</v>
      </c>
      <c r="D107" s="2">
        <v>0.72699999999999998</v>
      </c>
      <c r="E107" s="2">
        <v>6.5129999999999999</v>
      </c>
      <c r="F107" s="2">
        <v>-12.875</v>
      </c>
      <c r="G107" s="2">
        <v>-5.0350000000000001</v>
      </c>
      <c r="H107" s="2">
        <v>-8.9499999999999993</v>
      </c>
      <c r="I107" s="2">
        <v>14.052</v>
      </c>
      <c r="J107" s="2">
        <v>-12.507</v>
      </c>
      <c r="K107" s="2">
        <v>7.665</v>
      </c>
      <c r="L107" s="2">
        <v>0.70499999999999996</v>
      </c>
      <c r="M107" s="2">
        <v>32.396000000000001</v>
      </c>
    </row>
    <row r="108" spans="1:13" x14ac:dyDescent="0.25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x14ac:dyDescent="0.25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x14ac:dyDescent="0.25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x14ac:dyDescent="0.25">
      <c r="A111" t="s">
        <v>28</v>
      </c>
      <c r="B111" t="s">
        <v>9</v>
      </c>
      <c r="C111" t="s">
        <v>9</v>
      </c>
      <c r="D111" t="s">
        <v>9</v>
      </c>
      <c r="E111" t="s">
        <v>9</v>
      </c>
      <c r="F111" t="s">
        <v>9</v>
      </c>
      <c r="G111" t="s">
        <v>9</v>
      </c>
      <c r="H111" t="s">
        <v>9</v>
      </c>
      <c r="I111" t="s">
        <v>9</v>
      </c>
      <c r="J111" t="s">
        <v>9</v>
      </c>
      <c r="K111" t="s">
        <v>9</v>
      </c>
      <c r="L111" t="s">
        <v>9</v>
      </c>
      <c r="M111" t="s">
        <v>9</v>
      </c>
    </row>
    <row r="112" spans="1:13" x14ac:dyDescent="0.25">
      <c r="A112">
        <v>-6</v>
      </c>
      <c r="B112" s="2">
        <v>108.776</v>
      </c>
      <c r="C112" s="2">
        <v>88.292000000000002</v>
      </c>
      <c r="D112" s="2">
        <v>110.773</v>
      </c>
      <c r="E112" s="2">
        <v>88.893000000000001</v>
      </c>
      <c r="F112" s="2">
        <v>113.616</v>
      </c>
      <c r="G112" s="2">
        <v>117.68600000000001</v>
      </c>
      <c r="H112" s="2">
        <v>114.80200000000001</v>
      </c>
      <c r="I112" s="2">
        <v>112.517</v>
      </c>
      <c r="J112" s="2">
        <v>153.93199999999999</v>
      </c>
      <c r="K112" s="2">
        <v>46.098999999999997</v>
      </c>
      <c r="L112" s="2">
        <v>139.065</v>
      </c>
      <c r="M112" s="2">
        <v>125.32899999999999</v>
      </c>
    </row>
    <row r="113" spans="1:13" x14ac:dyDescent="0.25">
      <c r="A113">
        <v>-7</v>
      </c>
      <c r="B113" s="2">
        <v>67.972999999999999</v>
      </c>
      <c r="C113" s="2">
        <v>66.691000000000003</v>
      </c>
      <c r="D113" s="2">
        <v>71.072000000000003</v>
      </c>
      <c r="E113" s="2">
        <v>70.233999999999995</v>
      </c>
      <c r="F113" s="2">
        <v>88.728999999999999</v>
      </c>
      <c r="G113" s="2">
        <v>105.34399999999999</v>
      </c>
      <c r="H113" s="2">
        <v>106.337</v>
      </c>
      <c r="I113" s="2">
        <v>116.568</v>
      </c>
      <c r="J113" s="2">
        <v>94.034000000000006</v>
      </c>
      <c r="K113" s="2">
        <v>107.947</v>
      </c>
      <c r="L113" s="2">
        <v>136.065</v>
      </c>
      <c r="M113" s="2">
        <v>123.88200000000001</v>
      </c>
    </row>
    <row r="114" spans="1:13" x14ac:dyDescent="0.25">
      <c r="A114">
        <v>-8</v>
      </c>
      <c r="B114" s="2">
        <v>61.216999999999999</v>
      </c>
      <c r="C114" s="2">
        <v>58.581000000000003</v>
      </c>
      <c r="D114" s="2">
        <v>65.867999999999995</v>
      </c>
      <c r="E114" s="2">
        <v>61.511000000000003</v>
      </c>
      <c r="F114" s="2">
        <v>75.557000000000002</v>
      </c>
      <c r="G114" s="2">
        <v>102.351</v>
      </c>
      <c r="H114" s="2">
        <v>94.415000000000006</v>
      </c>
      <c r="I114" s="2">
        <v>103.208</v>
      </c>
      <c r="J114" s="2">
        <v>98.146000000000001</v>
      </c>
      <c r="K114" s="2">
        <v>110.581</v>
      </c>
      <c r="L114" s="2">
        <v>127.425</v>
      </c>
      <c r="M114" s="2">
        <v>120.804</v>
      </c>
    </row>
    <row r="115" spans="1:13" x14ac:dyDescent="0.25">
      <c r="A115">
        <v>-9</v>
      </c>
      <c r="B115" s="2">
        <v>46.256999999999998</v>
      </c>
      <c r="C115" s="2">
        <v>47.15</v>
      </c>
      <c r="D115" s="2">
        <v>52.655999999999999</v>
      </c>
      <c r="E115" s="2">
        <v>54.08</v>
      </c>
      <c r="F115" s="2">
        <v>33.731000000000002</v>
      </c>
      <c r="G115" s="2">
        <v>53.817999999999998</v>
      </c>
      <c r="H115" s="2">
        <v>71.721999999999994</v>
      </c>
      <c r="I115" s="2">
        <v>83.09</v>
      </c>
      <c r="J115" s="2">
        <v>112.54300000000001</v>
      </c>
      <c r="K115" s="2">
        <v>122.97499999999999</v>
      </c>
      <c r="L115" s="2">
        <v>126.46599999999999</v>
      </c>
      <c r="M115" s="2">
        <v>117.02800000000001</v>
      </c>
    </row>
    <row r="116" spans="1:13" x14ac:dyDescent="0.25">
      <c r="A116">
        <v>-10</v>
      </c>
      <c r="B116" s="2">
        <v>19.564</v>
      </c>
      <c r="C116" s="2">
        <v>17.498999999999999</v>
      </c>
      <c r="D116" s="2">
        <v>22.11</v>
      </c>
      <c r="E116" s="2">
        <v>26.533999999999999</v>
      </c>
      <c r="F116" s="2">
        <v>0.318</v>
      </c>
      <c r="G116" s="2">
        <v>11.755000000000001</v>
      </c>
      <c r="H116" s="2">
        <v>24.763999999999999</v>
      </c>
      <c r="I116" s="2">
        <v>13.179</v>
      </c>
      <c r="J116" s="2">
        <v>64.567999999999998</v>
      </c>
      <c r="K116" s="2">
        <v>87.373000000000005</v>
      </c>
      <c r="L116" s="2">
        <v>75.792000000000002</v>
      </c>
      <c r="M116" s="2">
        <v>73.661000000000001</v>
      </c>
    </row>
    <row r="117" spans="1:13" x14ac:dyDescent="0.25">
      <c r="A117">
        <v>-11</v>
      </c>
      <c r="B117" s="2">
        <v>1.4610000000000001</v>
      </c>
      <c r="C117" s="2">
        <v>11.224</v>
      </c>
      <c r="D117" s="2">
        <v>-6.3769999999999998</v>
      </c>
      <c r="E117" s="2">
        <v>2.7130000000000001</v>
      </c>
      <c r="F117" s="2">
        <v>-24.388999999999999</v>
      </c>
      <c r="G117" s="2">
        <v>-7.8280000000000003</v>
      </c>
      <c r="H117" s="2">
        <v>-4.2880000000000003</v>
      </c>
      <c r="I117" s="2">
        <v>0.17699999999999999</v>
      </c>
      <c r="J117" s="2">
        <v>8.1059999999999999</v>
      </c>
      <c r="K117" s="2">
        <v>7.2389999999999999</v>
      </c>
      <c r="L117" s="2">
        <v>25.393999999999998</v>
      </c>
      <c r="M117" s="2">
        <v>-22.081</v>
      </c>
    </row>
    <row r="118" spans="1:13" x14ac:dyDescent="0.25">
      <c r="A118">
        <v>-12</v>
      </c>
      <c r="B118" s="2">
        <v>-16.933</v>
      </c>
      <c r="C118" s="2">
        <v>-9.11</v>
      </c>
      <c r="D118" s="2">
        <v>-10.061999999999999</v>
      </c>
      <c r="E118" s="2">
        <v>-10.504</v>
      </c>
      <c r="F118" s="2">
        <v>-16.672000000000001</v>
      </c>
      <c r="G118" s="2">
        <v>-19.045000000000002</v>
      </c>
      <c r="H118" s="2">
        <v>0.64200000000000002</v>
      </c>
      <c r="I118" s="2">
        <v>-5.4880000000000004</v>
      </c>
      <c r="J118" s="2">
        <v>-15.146000000000001</v>
      </c>
      <c r="K118" s="2">
        <v>0.307</v>
      </c>
      <c r="L118" s="2">
        <v>8.3070000000000004</v>
      </c>
      <c r="M118" s="2">
        <v>-12.329000000000001</v>
      </c>
    </row>
    <row r="119" spans="1:13" x14ac:dyDescent="0.25">
      <c r="A119">
        <v>-30</v>
      </c>
      <c r="B119" s="2">
        <v>-22.263999999999999</v>
      </c>
      <c r="C119" s="2">
        <v>4.8380000000000001</v>
      </c>
      <c r="D119" s="2">
        <v>-16.983000000000001</v>
      </c>
      <c r="E119" s="2">
        <v>-8.766</v>
      </c>
      <c r="F119" s="2">
        <v>-11.172000000000001</v>
      </c>
      <c r="G119" s="2">
        <v>-10.583</v>
      </c>
      <c r="H119" s="2">
        <v>-17.311</v>
      </c>
      <c r="I119" s="2">
        <v>14.835000000000001</v>
      </c>
      <c r="J119" s="2">
        <v>-2.6549999999999998</v>
      </c>
      <c r="K119" s="2">
        <v>-6.7549999999999999</v>
      </c>
      <c r="L119" s="2">
        <v>-0.81100000000000005</v>
      </c>
      <c r="M119" s="2">
        <v>-43.152000000000001</v>
      </c>
    </row>
    <row r="120" spans="1:13" x14ac:dyDescent="0.25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x14ac:dyDescent="0.25">
      <c r="A121" t="s">
        <v>36</v>
      </c>
    </row>
    <row r="123" spans="1:13" x14ac:dyDescent="0.25">
      <c r="A123" t="s">
        <v>28</v>
      </c>
      <c r="B123" t="s">
        <v>22</v>
      </c>
      <c r="C123" t="s">
        <v>22</v>
      </c>
      <c r="D123" t="s">
        <v>22</v>
      </c>
      <c r="E123" t="s">
        <v>22</v>
      </c>
      <c r="F123" t="s">
        <v>22</v>
      </c>
      <c r="G123" t="s">
        <v>22</v>
      </c>
      <c r="H123" t="s">
        <v>22</v>
      </c>
      <c r="I123" t="s">
        <v>22</v>
      </c>
      <c r="J123" t="s">
        <v>22</v>
      </c>
      <c r="K123" t="s">
        <v>22</v>
      </c>
      <c r="L123" t="s">
        <v>22</v>
      </c>
      <c r="M123" t="s">
        <v>22</v>
      </c>
    </row>
    <row r="124" spans="1:13" x14ac:dyDescent="0.25">
      <c r="A124">
        <v>-6</v>
      </c>
      <c r="B124" s="2">
        <v>104.425</v>
      </c>
      <c r="C124" s="2">
        <v>101.114</v>
      </c>
      <c r="D124" s="2">
        <v>104.813</v>
      </c>
      <c r="E124" s="2">
        <v>81</v>
      </c>
      <c r="F124" s="2">
        <v>76.185000000000002</v>
      </c>
      <c r="G124" s="2">
        <v>58.161999999999999</v>
      </c>
      <c r="H124" s="2">
        <v>71.12</v>
      </c>
      <c r="I124" s="2">
        <v>58.042000000000002</v>
      </c>
      <c r="J124" s="2">
        <v>86.998000000000005</v>
      </c>
      <c r="K124" s="2">
        <v>82.866</v>
      </c>
      <c r="L124" s="2">
        <v>61.768999999999998</v>
      </c>
      <c r="M124" s="2">
        <v>73.471999999999994</v>
      </c>
    </row>
    <row r="125" spans="1:13" x14ac:dyDescent="0.25">
      <c r="A125">
        <v>-7</v>
      </c>
      <c r="B125" s="2">
        <v>79.016999999999996</v>
      </c>
      <c r="C125" s="2">
        <v>73.009</v>
      </c>
      <c r="D125" s="2">
        <v>82.774000000000001</v>
      </c>
      <c r="E125" s="2">
        <v>82.391999999999996</v>
      </c>
      <c r="F125" s="2">
        <v>29.606000000000002</v>
      </c>
      <c r="G125" s="2">
        <v>27.097000000000001</v>
      </c>
      <c r="H125" s="2">
        <v>34.524000000000001</v>
      </c>
      <c r="I125" s="2">
        <v>24.529</v>
      </c>
      <c r="J125" s="2">
        <v>69.082999999999998</v>
      </c>
      <c r="K125" s="2">
        <v>64.263999999999996</v>
      </c>
      <c r="L125" s="2">
        <v>58.042000000000002</v>
      </c>
      <c r="M125" s="2">
        <v>64.974000000000004</v>
      </c>
    </row>
    <row r="126" spans="1:13" x14ac:dyDescent="0.25">
      <c r="A126">
        <v>-8</v>
      </c>
      <c r="B126" s="2">
        <v>45.98</v>
      </c>
      <c r="C126" s="2">
        <v>58.48</v>
      </c>
      <c r="D126" s="2">
        <v>63.65</v>
      </c>
      <c r="E126" s="2">
        <v>53.645000000000003</v>
      </c>
      <c r="F126" s="2">
        <v>7.5190000000000001</v>
      </c>
      <c r="G126" s="2">
        <v>15.115</v>
      </c>
      <c r="H126" s="2">
        <v>18.855</v>
      </c>
      <c r="I126" s="2">
        <v>26.716000000000001</v>
      </c>
      <c r="J126" s="2">
        <v>36.427</v>
      </c>
      <c r="K126" s="2">
        <v>51.899000000000001</v>
      </c>
      <c r="L126" s="2">
        <v>31.824999999999999</v>
      </c>
      <c r="M126" s="2">
        <v>31.603999999999999</v>
      </c>
    </row>
    <row r="127" spans="1:13" x14ac:dyDescent="0.25">
      <c r="A127">
        <v>-9</v>
      </c>
      <c r="B127" s="2">
        <v>18.829000000000001</v>
      </c>
      <c r="C127" s="2">
        <v>15.202999999999999</v>
      </c>
      <c r="D127" s="2">
        <v>28.094000000000001</v>
      </c>
      <c r="E127" s="2">
        <v>15.983000000000001</v>
      </c>
      <c r="F127" s="2">
        <v>-7.2290000000000001</v>
      </c>
      <c r="G127" s="2">
        <v>0.67600000000000005</v>
      </c>
      <c r="H127" s="2">
        <v>-2.2919999999999998</v>
      </c>
      <c r="I127" s="2">
        <v>8.7560000000000002</v>
      </c>
      <c r="J127" s="2">
        <v>0.65800000000000003</v>
      </c>
      <c r="K127" s="2">
        <v>-2.3279999999999998</v>
      </c>
      <c r="L127" s="2">
        <v>3.9289999999999998</v>
      </c>
      <c r="M127" s="2">
        <v>0.51200000000000001</v>
      </c>
    </row>
    <row r="128" spans="1:13" x14ac:dyDescent="0.25">
      <c r="A128">
        <v>-10</v>
      </c>
      <c r="B128" s="2">
        <v>-7.6479999999999997</v>
      </c>
      <c r="C128" s="2">
        <v>-1.9670000000000001</v>
      </c>
      <c r="D128" s="2">
        <v>7.226</v>
      </c>
      <c r="E128" s="2">
        <v>0.76800000000000002</v>
      </c>
      <c r="F128" s="2">
        <v>1.4059999999999999</v>
      </c>
      <c r="G128" s="2">
        <v>5.7759999999999998</v>
      </c>
      <c r="H128" s="2">
        <v>6.4989999999999997</v>
      </c>
      <c r="I128" s="2">
        <v>7.9649999999999999</v>
      </c>
      <c r="J128" s="2">
        <v>-5.7329999999999997</v>
      </c>
      <c r="K128" s="2">
        <v>-3.7050000000000001</v>
      </c>
      <c r="L128" s="2">
        <v>-0.71</v>
      </c>
      <c r="M128" s="2">
        <v>-5.6230000000000002</v>
      </c>
    </row>
    <row r="129" spans="1:13" x14ac:dyDescent="0.25">
      <c r="A129">
        <v>-11</v>
      </c>
      <c r="B129" s="2">
        <v>-11.154</v>
      </c>
      <c r="C129" s="2">
        <v>-7.7489999999999997</v>
      </c>
      <c r="D129" s="2">
        <v>5.72</v>
      </c>
      <c r="E129" s="2">
        <v>-1.0189999999999999</v>
      </c>
      <c r="F129" s="2">
        <v>-21.620999999999999</v>
      </c>
      <c r="G129" s="2">
        <v>-42.485999999999997</v>
      </c>
      <c r="H129" s="2">
        <v>-15.249000000000001</v>
      </c>
      <c r="I129" s="2">
        <v>-6.2089999999999996</v>
      </c>
      <c r="J129" s="2">
        <v>-11.446</v>
      </c>
      <c r="K129" s="2">
        <v>-15.177</v>
      </c>
      <c r="L129" s="2">
        <v>-6.0780000000000003</v>
      </c>
      <c r="M129" s="2">
        <v>-17.327999999999999</v>
      </c>
    </row>
    <row r="130" spans="1:13" x14ac:dyDescent="0.25">
      <c r="A130">
        <v>-12</v>
      </c>
      <c r="B130" s="2">
        <v>-8.15</v>
      </c>
      <c r="C130" s="2">
        <v>-6.4880000000000004</v>
      </c>
      <c r="D130" s="2">
        <v>-6.5880000000000001</v>
      </c>
      <c r="E130" s="2">
        <v>-7.1929999999999996</v>
      </c>
      <c r="F130" s="2">
        <v>-18.756</v>
      </c>
      <c r="G130" s="2">
        <v>-5.8</v>
      </c>
      <c r="H130" s="2">
        <v>-17.97</v>
      </c>
      <c r="I130" s="2">
        <v>-13.02</v>
      </c>
      <c r="J130" s="2">
        <v>-15.068</v>
      </c>
      <c r="K130" s="2">
        <v>-19.658000000000001</v>
      </c>
      <c r="L130" s="2">
        <v>-19.401</v>
      </c>
      <c r="M130" s="2">
        <v>-22.686</v>
      </c>
    </row>
    <row r="131" spans="1:13" x14ac:dyDescent="0.25">
      <c r="A131">
        <v>-30</v>
      </c>
      <c r="B131" s="2">
        <v>-5.907</v>
      </c>
      <c r="C131" s="2">
        <v>-2.0430000000000001</v>
      </c>
      <c r="D131" s="2">
        <v>-5.3440000000000003</v>
      </c>
      <c r="E131" s="2">
        <v>7.3010000000000002</v>
      </c>
      <c r="F131" s="2">
        <v>-38.106999999999999</v>
      </c>
      <c r="G131" s="2">
        <v>0.626</v>
      </c>
      <c r="H131" s="2">
        <v>-12.858000000000001</v>
      </c>
      <c r="I131" s="2">
        <v>-1.726</v>
      </c>
      <c r="J131" s="2">
        <v>-23.577999999999999</v>
      </c>
      <c r="K131" s="2">
        <v>-28.905999999999999</v>
      </c>
      <c r="L131" s="2">
        <v>-16.637</v>
      </c>
      <c r="M131" s="2">
        <v>-8.2119999999999997</v>
      </c>
    </row>
    <row r="135" spans="1:13" x14ac:dyDescent="0.25">
      <c r="A135" t="s">
        <v>28</v>
      </c>
      <c r="B135" t="s">
        <v>21</v>
      </c>
      <c r="C135" t="s">
        <v>21</v>
      </c>
      <c r="D135" t="s">
        <v>21</v>
      </c>
      <c r="E135" t="s">
        <v>21</v>
      </c>
      <c r="F135" t="s">
        <v>21</v>
      </c>
      <c r="G135" t="s">
        <v>21</v>
      </c>
      <c r="H135" t="s">
        <v>21</v>
      </c>
      <c r="I135" t="s">
        <v>21</v>
      </c>
      <c r="J135" t="s">
        <v>21</v>
      </c>
      <c r="K135" t="s">
        <v>21</v>
      </c>
      <c r="L135" t="s">
        <v>21</v>
      </c>
      <c r="M135" t="s">
        <v>21</v>
      </c>
    </row>
    <row r="136" spans="1:13" x14ac:dyDescent="0.25">
      <c r="A136">
        <v>-6</v>
      </c>
      <c r="B136" s="2">
        <v>105.68899999999999</v>
      </c>
      <c r="C136" s="2">
        <v>106.435</v>
      </c>
      <c r="D136" s="2">
        <v>109.575</v>
      </c>
      <c r="E136" s="2">
        <v>110.51600000000001</v>
      </c>
      <c r="F136" s="2">
        <v>83.167000000000002</v>
      </c>
      <c r="G136" s="2">
        <v>44.404000000000003</v>
      </c>
      <c r="H136" s="2">
        <v>68.691000000000003</v>
      </c>
      <c r="I136" s="2">
        <v>80.091999999999999</v>
      </c>
      <c r="J136" s="2">
        <v>85.650999999999996</v>
      </c>
      <c r="K136" s="2">
        <v>77.233000000000004</v>
      </c>
      <c r="L136" s="2">
        <v>76.841999999999999</v>
      </c>
      <c r="M136" s="2">
        <v>77.442999999999998</v>
      </c>
    </row>
    <row r="137" spans="1:13" x14ac:dyDescent="0.25">
      <c r="A137">
        <v>-7</v>
      </c>
      <c r="B137" s="2">
        <v>108.27</v>
      </c>
      <c r="C137" s="2">
        <v>105.98399999999999</v>
      </c>
      <c r="D137" s="2">
        <v>108.01300000000001</v>
      </c>
      <c r="E137" s="2">
        <v>104.119</v>
      </c>
      <c r="F137" s="2">
        <v>44.566000000000003</v>
      </c>
      <c r="G137" s="2">
        <v>49.84</v>
      </c>
      <c r="H137" s="2">
        <v>50.167000000000002</v>
      </c>
      <c r="I137" s="2">
        <v>64.463999999999999</v>
      </c>
      <c r="J137" s="2">
        <v>67.563999999999993</v>
      </c>
      <c r="K137" s="2">
        <v>61.247999999999998</v>
      </c>
      <c r="L137" s="2">
        <v>77.209999999999994</v>
      </c>
      <c r="M137" s="2">
        <v>79.917000000000002</v>
      </c>
    </row>
    <row r="138" spans="1:13" x14ac:dyDescent="0.25">
      <c r="A138">
        <v>-8</v>
      </c>
      <c r="B138" s="2">
        <v>87.402000000000001</v>
      </c>
      <c r="C138" s="2">
        <v>92.948999999999998</v>
      </c>
      <c r="D138" s="2">
        <v>93.150999999999996</v>
      </c>
      <c r="E138" s="2">
        <v>94.736000000000004</v>
      </c>
      <c r="F138" s="2">
        <v>36.332000000000001</v>
      </c>
      <c r="G138" s="2">
        <v>67.027000000000001</v>
      </c>
      <c r="H138" s="2">
        <v>30.227</v>
      </c>
      <c r="I138" s="2">
        <v>70.808000000000007</v>
      </c>
      <c r="J138" s="2">
        <v>76.382000000000005</v>
      </c>
      <c r="K138" s="2">
        <v>68.736000000000004</v>
      </c>
      <c r="L138" s="2">
        <v>81.807000000000002</v>
      </c>
      <c r="M138" s="2">
        <v>69.534999999999997</v>
      </c>
    </row>
    <row r="139" spans="1:13" x14ac:dyDescent="0.25">
      <c r="A139">
        <v>-9</v>
      </c>
      <c r="B139" s="2">
        <v>57.965000000000003</v>
      </c>
      <c r="C139" s="2">
        <v>64.319000000000003</v>
      </c>
      <c r="D139" s="2">
        <v>66.108000000000004</v>
      </c>
      <c r="E139" s="2">
        <v>65.606999999999999</v>
      </c>
      <c r="F139" s="2">
        <v>25.376999999999999</v>
      </c>
      <c r="G139" s="2">
        <v>22.526</v>
      </c>
      <c r="H139" s="2">
        <v>21.620999999999999</v>
      </c>
      <c r="I139" s="2">
        <v>57.91</v>
      </c>
      <c r="J139" s="2">
        <v>31.954999999999998</v>
      </c>
      <c r="K139" s="2">
        <v>27.175000000000001</v>
      </c>
      <c r="L139" s="2">
        <v>40.695999999999998</v>
      </c>
      <c r="M139" s="2">
        <v>38.432000000000002</v>
      </c>
    </row>
    <row r="140" spans="1:13" x14ac:dyDescent="0.25">
      <c r="A140">
        <v>-10</v>
      </c>
      <c r="B140" s="2">
        <v>27.844000000000001</v>
      </c>
      <c r="C140" s="2">
        <v>21.562999999999999</v>
      </c>
      <c r="D140" s="2">
        <v>32.292000000000002</v>
      </c>
      <c r="E140" s="2">
        <v>26.853999999999999</v>
      </c>
      <c r="F140" s="2">
        <v>20.728000000000002</v>
      </c>
      <c r="G140" s="3" t="s">
        <v>32</v>
      </c>
      <c r="H140" s="2">
        <v>18.989999999999998</v>
      </c>
      <c r="I140" s="2">
        <v>31.808</v>
      </c>
      <c r="J140" s="2">
        <v>-2.125</v>
      </c>
      <c r="K140" s="2">
        <v>-23.594000000000001</v>
      </c>
      <c r="L140" s="2">
        <v>9.4740000000000002</v>
      </c>
      <c r="M140" s="2">
        <v>0.64600000000000002</v>
      </c>
    </row>
    <row r="141" spans="1:13" x14ac:dyDescent="0.25">
      <c r="A141">
        <v>-11</v>
      </c>
      <c r="B141" s="2">
        <v>-5.1859999999999999</v>
      </c>
      <c r="C141" s="2">
        <v>-4.9119999999999999</v>
      </c>
      <c r="D141" s="2">
        <v>0.78500000000000003</v>
      </c>
      <c r="E141" s="2">
        <v>1.8169999999999999</v>
      </c>
      <c r="F141" s="2">
        <v>-6.4340000000000002</v>
      </c>
      <c r="G141" s="2">
        <v>-10.196999999999999</v>
      </c>
      <c r="H141" s="2">
        <v>-6.7930000000000001</v>
      </c>
      <c r="I141" s="2">
        <v>-2.367</v>
      </c>
      <c r="J141" s="2">
        <v>-16.474</v>
      </c>
      <c r="K141" s="2">
        <v>-17.138999999999999</v>
      </c>
      <c r="L141" s="2">
        <v>-7.5090000000000003</v>
      </c>
      <c r="M141" s="2">
        <v>-12.358000000000001</v>
      </c>
    </row>
    <row r="142" spans="1:13" x14ac:dyDescent="0.25">
      <c r="A142">
        <v>-12</v>
      </c>
      <c r="B142" s="2">
        <v>1.863</v>
      </c>
      <c r="C142" s="2">
        <v>-8.2530000000000001</v>
      </c>
      <c r="D142" s="2">
        <v>-4.9829999999999997</v>
      </c>
      <c r="E142" s="2">
        <v>5.9359999999999999</v>
      </c>
      <c r="F142" s="2">
        <v>-18.701000000000001</v>
      </c>
      <c r="G142" s="2">
        <v>-23.372</v>
      </c>
      <c r="H142" s="2">
        <v>-17.683</v>
      </c>
      <c r="I142" s="2">
        <v>-20.760999999999999</v>
      </c>
      <c r="J142" s="2">
        <v>-15.398999999999999</v>
      </c>
      <c r="K142" s="2">
        <v>-14.429</v>
      </c>
      <c r="L142" s="2">
        <v>-1.925</v>
      </c>
      <c r="M142" s="2">
        <v>-24.983000000000001</v>
      </c>
    </row>
    <row r="143" spans="1:13" x14ac:dyDescent="0.25">
      <c r="A143">
        <v>-30</v>
      </c>
      <c r="B143" s="2">
        <v>-3.3540000000000001</v>
      </c>
      <c r="C143" s="2">
        <v>-2.3769999999999998</v>
      </c>
      <c r="D143" s="2">
        <v>-2.3439999999999999</v>
      </c>
      <c r="E143" s="2">
        <v>3.97</v>
      </c>
      <c r="F143" s="2">
        <v>-21.635999999999999</v>
      </c>
      <c r="G143" s="2">
        <v>-1.968</v>
      </c>
      <c r="H143" s="2">
        <v>-23.553999999999998</v>
      </c>
      <c r="I143" s="2">
        <v>-1.349</v>
      </c>
      <c r="J143" s="2">
        <v>-14.833</v>
      </c>
      <c r="K143" s="2">
        <v>-15.811</v>
      </c>
      <c r="L143" s="2">
        <v>-14.788</v>
      </c>
      <c r="M143" s="2">
        <v>-11.988</v>
      </c>
    </row>
    <row r="147" spans="1:13" x14ac:dyDescent="0.25">
      <c r="A147" t="s">
        <v>28</v>
      </c>
      <c r="B147" t="s">
        <v>20</v>
      </c>
      <c r="C147" t="s">
        <v>20</v>
      </c>
      <c r="D147" t="s">
        <v>20</v>
      </c>
      <c r="E147" t="s">
        <v>20</v>
      </c>
      <c r="F147" t="s">
        <v>20</v>
      </c>
      <c r="G147" t="s">
        <v>20</v>
      </c>
      <c r="H147" t="s">
        <v>20</v>
      </c>
      <c r="I147" t="s">
        <v>20</v>
      </c>
      <c r="J147" t="s">
        <v>20</v>
      </c>
      <c r="K147" t="s">
        <v>20</v>
      </c>
      <c r="L147" t="s">
        <v>20</v>
      </c>
      <c r="M147" t="s">
        <v>20</v>
      </c>
    </row>
    <row r="148" spans="1:13" x14ac:dyDescent="0.25">
      <c r="A148">
        <v>-6</v>
      </c>
      <c r="B148" s="2">
        <v>103.974</v>
      </c>
      <c r="C148" s="2">
        <v>101.149</v>
      </c>
      <c r="D148" s="2">
        <v>99.412999999999997</v>
      </c>
      <c r="E148" s="2">
        <v>101.44799999999999</v>
      </c>
      <c r="F148" s="2">
        <v>76.632999999999996</v>
      </c>
      <c r="G148" s="2">
        <v>67.144999999999996</v>
      </c>
      <c r="H148" s="2">
        <v>86.382000000000005</v>
      </c>
      <c r="I148" s="2">
        <v>52.353999999999999</v>
      </c>
      <c r="J148" s="2">
        <v>82.513999999999996</v>
      </c>
      <c r="K148" s="2">
        <v>63.21</v>
      </c>
      <c r="L148" s="2">
        <v>94.561000000000007</v>
      </c>
      <c r="M148" s="2">
        <v>76.634</v>
      </c>
    </row>
    <row r="149" spans="1:13" x14ac:dyDescent="0.25">
      <c r="A149">
        <v>-7</v>
      </c>
      <c r="B149" s="2">
        <v>77.64</v>
      </c>
      <c r="C149" s="2">
        <v>82.393000000000001</v>
      </c>
      <c r="D149" s="2">
        <v>78.933999999999997</v>
      </c>
      <c r="E149" s="2">
        <v>75.971999999999994</v>
      </c>
      <c r="F149" s="2">
        <v>35.249000000000002</v>
      </c>
      <c r="G149" s="2">
        <v>30.234000000000002</v>
      </c>
      <c r="H149" s="2">
        <v>41.96</v>
      </c>
      <c r="I149" s="2">
        <v>29.613</v>
      </c>
      <c r="J149" s="2">
        <v>60.587000000000003</v>
      </c>
      <c r="K149" s="2">
        <v>48.908000000000001</v>
      </c>
      <c r="L149" s="2">
        <v>66.302000000000007</v>
      </c>
      <c r="M149" s="2">
        <v>69.554000000000002</v>
      </c>
    </row>
    <row r="150" spans="1:13" x14ac:dyDescent="0.25">
      <c r="A150">
        <v>-8</v>
      </c>
      <c r="B150" s="2">
        <v>42.018000000000001</v>
      </c>
      <c r="C150" s="2">
        <v>44.121000000000002</v>
      </c>
      <c r="D150" s="2">
        <v>46.613999999999997</v>
      </c>
      <c r="E150" s="2">
        <v>38.523000000000003</v>
      </c>
      <c r="F150" s="2">
        <v>-0.13500000000000001</v>
      </c>
      <c r="G150" s="2">
        <v>10.994999999999999</v>
      </c>
      <c r="H150" s="2">
        <v>11.324</v>
      </c>
      <c r="I150" s="2">
        <v>10.837999999999999</v>
      </c>
      <c r="J150" s="2">
        <v>24.126999999999999</v>
      </c>
      <c r="K150" s="2">
        <v>36.363</v>
      </c>
      <c r="L150" s="2">
        <v>43.600999999999999</v>
      </c>
      <c r="M150" s="2">
        <v>38.725999999999999</v>
      </c>
    </row>
    <row r="151" spans="1:13" x14ac:dyDescent="0.25">
      <c r="A151">
        <v>-9</v>
      </c>
      <c r="B151" s="2">
        <v>4.2370000000000001</v>
      </c>
      <c r="C151" s="2">
        <v>10.504</v>
      </c>
      <c r="D151" s="2">
        <v>10.962999999999999</v>
      </c>
      <c r="E151" s="2">
        <v>6.8159999999999998</v>
      </c>
      <c r="F151" s="2">
        <v>-13.81</v>
      </c>
      <c r="G151" s="2">
        <v>-10.347</v>
      </c>
      <c r="H151" s="2">
        <v>-10.077</v>
      </c>
      <c r="I151" s="2">
        <v>-7.3339999999999996</v>
      </c>
      <c r="J151" s="2">
        <v>-8.9359999999999999</v>
      </c>
      <c r="K151" s="2">
        <v>-0.153</v>
      </c>
      <c r="L151" s="2">
        <v>-2</v>
      </c>
      <c r="M151" s="2">
        <v>8.1489999999999991</v>
      </c>
    </row>
    <row r="152" spans="1:13" x14ac:dyDescent="0.25">
      <c r="A152">
        <v>-10</v>
      </c>
      <c r="B152" s="2">
        <v>-12.462</v>
      </c>
      <c r="C152" s="2">
        <v>2</v>
      </c>
      <c r="D152" s="2">
        <v>-6.4249999999999998</v>
      </c>
      <c r="E152" s="2">
        <v>-6.6580000000000004</v>
      </c>
      <c r="F152" s="2">
        <v>1.4159999999999999</v>
      </c>
      <c r="G152" s="2">
        <v>8.9700000000000006</v>
      </c>
      <c r="H152" s="2">
        <v>-0.14699999999999999</v>
      </c>
      <c r="I152" s="2">
        <v>4.1369999999999996</v>
      </c>
      <c r="J152" s="2">
        <v>-11.663</v>
      </c>
      <c r="K152" s="2">
        <v>-2.3370000000000002</v>
      </c>
      <c r="L152" s="2">
        <v>-5.6269999999999998</v>
      </c>
      <c r="M152" s="2">
        <v>-5.9550000000000001</v>
      </c>
    </row>
    <row r="153" spans="1:13" x14ac:dyDescent="0.25">
      <c r="A153">
        <v>-11</v>
      </c>
      <c r="B153" s="2">
        <v>0.17499999999999999</v>
      </c>
      <c r="C153" s="2">
        <v>-3.2559999999999998</v>
      </c>
      <c r="D153" s="2">
        <v>-2.1080000000000001</v>
      </c>
      <c r="E153" s="2">
        <v>-11.249000000000001</v>
      </c>
      <c r="F153" s="2">
        <v>-28.757999999999999</v>
      </c>
      <c r="G153" s="2">
        <v>-4.8899999999999997</v>
      </c>
      <c r="H153" s="2">
        <v>-19.231999999999999</v>
      </c>
      <c r="I153" s="2">
        <v>-18.809999999999999</v>
      </c>
      <c r="J153" s="2">
        <v>-14.238</v>
      </c>
      <c r="K153" s="2">
        <v>-7.3419999999999996</v>
      </c>
      <c r="L153" s="2">
        <v>-7.335</v>
      </c>
      <c r="M153" s="2">
        <v>-7.1040000000000001</v>
      </c>
    </row>
    <row r="154" spans="1:13" x14ac:dyDescent="0.25">
      <c r="A154">
        <v>-12</v>
      </c>
      <c r="B154" s="2">
        <v>0.55500000000000005</v>
      </c>
      <c r="C154" s="2">
        <v>-3.4630000000000001</v>
      </c>
      <c r="D154" s="2">
        <v>-4.9279999999999999</v>
      </c>
      <c r="E154" s="2">
        <v>-0.23899999999999999</v>
      </c>
      <c r="F154" s="2">
        <v>-25.536000000000001</v>
      </c>
      <c r="G154" s="2">
        <v>-8.4789999999999992</v>
      </c>
      <c r="H154" s="2">
        <v>-28.001999999999999</v>
      </c>
      <c r="I154" s="2">
        <v>-23.248999999999999</v>
      </c>
      <c r="J154" s="2">
        <v>-9.9339999999999993</v>
      </c>
      <c r="K154" s="2">
        <v>-17.452999999999999</v>
      </c>
      <c r="L154" s="2">
        <v>0.61599999999999999</v>
      </c>
      <c r="M154" s="2">
        <v>-5.41</v>
      </c>
    </row>
    <row r="155" spans="1:13" x14ac:dyDescent="0.25">
      <c r="A155">
        <v>-30</v>
      </c>
      <c r="B155" s="2">
        <v>-4.9509999999999996</v>
      </c>
      <c r="C155" s="2">
        <v>6.3780000000000001</v>
      </c>
      <c r="D155" s="2">
        <v>-2.8860000000000001</v>
      </c>
      <c r="E155" s="2">
        <v>0.31900000000000001</v>
      </c>
      <c r="F155" s="2">
        <v>-33.329000000000001</v>
      </c>
      <c r="G155" s="2">
        <v>-6.3470000000000004</v>
      </c>
      <c r="H155" s="2">
        <v>-28.596</v>
      </c>
      <c r="I155" s="2">
        <v>-5.1269999999999998</v>
      </c>
      <c r="J155" s="2">
        <v>-15.967000000000001</v>
      </c>
      <c r="K155" s="2">
        <v>-12.156000000000001</v>
      </c>
      <c r="L155" s="2">
        <v>-10.894</v>
      </c>
      <c r="M155" s="2">
        <v>-1.5049999999999999</v>
      </c>
    </row>
    <row r="159" spans="1:13" x14ac:dyDescent="0.25">
      <c r="A159" t="s">
        <v>28</v>
      </c>
      <c r="B159" t="s">
        <v>19</v>
      </c>
      <c r="C159" t="s">
        <v>19</v>
      </c>
      <c r="D159" t="s">
        <v>19</v>
      </c>
      <c r="E159" t="s">
        <v>19</v>
      </c>
      <c r="F159" t="s">
        <v>19</v>
      </c>
      <c r="G159" t="s">
        <v>19</v>
      </c>
      <c r="H159" t="s">
        <v>19</v>
      </c>
      <c r="I159" t="s">
        <v>19</v>
      </c>
      <c r="J159" t="s">
        <v>19</v>
      </c>
      <c r="K159" t="s">
        <v>19</v>
      </c>
      <c r="L159" t="s">
        <v>19</v>
      </c>
      <c r="M159" t="s">
        <v>19</v>
      </c>
    </row>
    <row r="160" spans="1:13" x14ac:dyDescent="0.25">
      <c r="A160">
        <v>-6</v>
      </c>
      <c r="B160" s="2">
        <v>81.245999999999995</v>
      </c>
      <c r="C160" s="2">
        <v>64.875</v>
      </c>
      <c r="D160" s="2">
        <v>81.045000000000002</v>
      </c>
      <c r="E160" s="2">
        <v>70.302000000000007</v>
      </c>
      <c r="F160" s="2">
        <v>72.224000000000004</v>
      </c>
      <c r="G160" s="2">
        <v>44.378999999999998</v>
      </c>
      <c r="H160" s="2">
        <v>74.613</v>
      </c>
      <c r="I160" s="2">
        <v>34.942999999999998</v>
      </c>
      <c r="J160" s="2">
        <v>85.899000000000001</v>
      </c>
      <c r="K160" s="2">
        <v>62.335000000000001</v>
      </c>
      <c r="L160" s="2">
        <v>79.561000000000007</v>
      </c>
      <c r="M160" s="2">
        <v>78.316000000000003</v>
      </c>
    </row>
    <row r="161" spans="1:13" x14ac:dyDescent="0.25">
      <c r="A161">
        <v>-7</v>
      </c>
      <c r="B161" s="2">
        <v>50.598999999999997</v>
      </c>
      <c r="C161" s="2">
        <v>37.664000000000001</v>
      </c>
      <c r="D161" s="2">
        <v>47.634</v>
      </c>
      <c r="E161" s="2">
        <v>43.646999999999998</v>
      </c>
      <c r="F161" s="2">
        <v>20.204000000000001</v>
      </c>
      <c r="G161" s="2">
        <v>14.622999999999999</v>
      </c>
      <c r="H161" s="2">
        <v>5.524</v>
      </c>
      <c r="I161" s="2">
        <v>13.304</v>
      </c>
      <c r="J161" s="2">
        <v>36.695999999999998</v>
      </c>
      <c r="K161" s="2">
        <v>35.884</v>
      </c>
      <c r="L161" s="2">
        <v>42.17</v>
      </c>
      <c r="M161" s="2">
        <v>38.771000000000001</v>
      </c>
    </row>
    <row r="162" spans="1:13" x14ac:dyDescent="0.25">
      <c r="A162">
        <v>-8</v>
      </c>
      <c r="B162" s="2">
        <v>13.625999999999999</v>
      </c>
      <c r="C162" s="2">
        <v>10.457000000000001</v>
      </c>
      <c r="D162" s="2">
        <v>16.058</v>
      </c>
      <c r="E162" s="2">
        <v>5.4740000000000002</v>
      </c>
      <c r="F162" s="2">
        <v>-14.117000000000001</v>
      </c>
      <c r="G162" s="2">
        <v>-4.7210000000000001</v>
      </c>
      <c r="H162" s="2">
        <v>-10.214</v>
      </c>
      <c r="I162" s="2">
        <v>-18.738</v>
      </c>
      <c r="J162" s="2">
        <v>17.728999999999999</v>
      </c>
      <c r="K162" s="2">
        <v>12.083</v>
      </c>
      <c r="L162" s="2">
        <v>18.594000000000001</v>
      </c>
      <c r="M162" s="2">
        <v>12.144</v>
      </c>
    </row>
    <row r="163" spans="1:13" x14ac:dyDescent="0.25">
      <c r="A163">
        <v>-9</v>
      </c>
      <c r="B163" s="2">
        <v>5.5890000000000004</v>
      </c>
      <c r="C163" s="2">
        <v>-1.6419999999999999</v>
      </c>
      <c r="D163" s="2">
        <v>10.502000000000001</v>
      </c>
      <c r="E163" s="2">
        <v>4.069</v>
      </c>
      <c r="F163" s="2">
        <v>-17.359000000000002</v>
      </c>
      <c r="G163" s="2">
        <v>-10.805</v>
      </c>
      <c r="H163" s="2">
        <v>-25.716000000000001</v>
      </c>
      <c r="I163" s="2">
        <v>-13.803000000000001</v>
      </c>
      <c r="J163" s="2">
        <v>-11.491</v>
      </c>
      <c r="K163" s="2">
        <v>4.1459999999999999</v>
      </c>
      <c r="L163" s="2">
        <v>-0.89400000000000002</v>
      </c>
      <c r="M163" s="2">
        <v>8.6370000000000005</v>
      </c>
    </row>
    <row r="164" spans="1:13" x14ac:dyDescent="0.25">
      <c r="A164">
        <v>-10</v>
      </c>
      <c r="B164" s="2">
        <v>-3.26</v>
      </c>
      <c r="C164" s="2">
        <v>-5.1109999999999998</v>
      </c>
      <c r="D164" s="2">
        <v>-1.0660000000000001</v>
      </c>
      <c r="E164" s="2">
        <v>0.48099999999999998</v>
      </c>
      <c r="F164" s="2">
        <v>-4.673</v>
      </c>
      <c r="G164" s="2">
        <v>-3.0219999999999998</v>
      </c>
      <c r="H164" s="2">
        <v>-12.576000000000001</v>
      </c>
      <c r="I164" s="2">
        <v>-4.4260000000000002</v>
      </c>
      <c r="J164" s="2">
        <v>-12.218999999999999</v>
      </c>
      <c r="K164" s="2">
        <v>-5.05</v>
      </c>
      <c r="L164" s="2">
        <v>-3.5449999999999999</v>
      </c>
      <c r="M164" s="2">
        <v>1.2050000000000001</v>
      </c>
    </row>
    <row r="165" spans="1:13" x14ac:dyDescent="0.25">
      <c r="A165">
        <v>-11</v>
      </c>
      <c r="B165" s="2">
        <v>-2.5299999999999998</v>
      </c>
      <c r="C165" s="2">
        <v>-4.9249999999999998</v>
      </c>
      <c r="D165" s="2">
        <v>0.224</v>
      </c>
      <c r="E165" s="2">
        <v>-0.78200000000000003</v>
      </c>
      <c r="F165" s="2">
        <v>-16.09</v>
      </c>
      <c r="G165" s="2">
        <v>-14.294</v>
      </c>
      <c r="H165" s="2">
        <v>-15.359</v>
      </c>
      <c r="I165" s="2">
        <v>-12.603</v>
      </c>
      <c r="J165" s="2">
        <v>-12</v>
      </c>
      <c r="K165" s="2">
        <v>-10.316000000000001</v>
      </c>
      <c r="L165" s="2">
        <v>-9.0259999999999998</v>
      </c>
      <c r="M165" s="2">
        <v>-3.0089999999999999</v>
      </c>
    </row>
    <row r="166" spans="1:13" x14ac:dyDescent="0.25">
      <c r="A166">
        <v>-12</v>
      </c>
      <c r="B166" s="2">
        <v>1.669</v>
      </c>
      <c r="C166" s="2">
        <v>-3.2959999999999998</v>
      </c>
      <c r="D166" s="2">
        <v>-3.24</v>
      </c>
      <c r="E166" s="2">
        <v>3.081</v>
      </c>
      <c r="F166" s="2">
        <v>-18.222000000000001</v>
      </c>
      <c r="G166" s="2">
        <v>27.376999999999999</v>
      </c>
      <c r="H166" s="2">
        <v>-16.337</v>
      </c>
      <c r="I166" s="2">
        <v>-23.122</v>
      </c>
      <c r="J166" s="2">
        <v>-7.63</v>
      </c>
      <c r="K166" s="2">
        <v>-13.462</v>
      </c>
      <c r="L166" s="2">
        <v>-3.2170000000000001</v>
      </c>
      <c r="M166" s="2">
        <v>1.637</v>
      </c>
    </row>
    <row r="167" spans="1:13" x14ac:dyDescent="0.25">
      <c r="A167">
        <v>-30</v>
      </c>
      <c r="B167" s="2">
        <v>-3.1429999999999998</v>
      </c>
      <c r="C167" s="2">
        <v>-7.3929999999999998</v>
      </c>
      <c r="D167" s="2">
        <v>-2.9</v>
      </c>
      <c r="E167" s="2">
        <v>6.2380000000000004</v>
      </c>
      <c r="F167" s="2">
        <v>-23.454000000000001</v>
      </c>
      <c r="G167" s="2">
        <v>-15.19</v>
      </c>
      <c r="H167" s="2">
        <v>-34.945</v>
      </c>
      <c r="I167" s="2">
        <v>3.274</v>
      </c>
      <c r="J167" s="2">
        <v>-10.858000000000001</v>
      </c>
      <c r="K167" s="2">
        <v>-28.957999999999998</v>
      </c>
      <c r="L167" s="2">
        <v>-6.3840000000000003</v>
      </c>
      <c r="M167" s="2">
        <v>2.8610000000000002</v>
      </c>
    </row>
    <row r="171" spans="1:13" x14ac:dyDescent="0.25">
      <c r="A171" t="s">
        <v>28</v>
      </c>
      <c r="B171" t="s">
        <v>18</v>
      </c>
      <c r="C171" t="s">
        <v>18</v>
      </c>
      <c r="D171" t="s">
        <v>18</v>
      </c>
      <c r="E171" t="s">
        <v>18</v>
      </c>
      <c r="F171" t="s">
        <v>18</v>
      </c>
      <c r="G171" t="s">
        <v>18</v>
      </c>
      <c r="H171" t="s">
        <v>18</v>
      </c>
      <c r="I171" t="s">
        <v>18</v>
      </c>
      <c r="J171" t="s">
        <v>18</v>
      </c>
      <c r="K171" t="s">
        <v>18</v>
      </c>
      <c r="L171" t="s">
        <v>18</v>
      </c>
      <c r="M171" t="s">
        <v>18</v>
      </c>
    </row>
    <row r="172" spans="1:13" x14ac:dyDescent="0.25">
      <c r="A172">
        <v>-6</v>
      </c>
      <c r="B172" s="2">
        <v>75.551000000000002</v>
      </c>
      <c r="C172" s="2">
        <v>65.706999999999994</v>
      </c>
      <c r="D172" s="2">
        <v>72.784000000000006</v>
      </c>
      <c r="E172" s="2">
        <v>68.545000000000002</v>
      </c>
      <c r="F172" s="2">
        <v>59.665999999999997</v>
      </c>
      <c r="G172" s="2">
        <v>14.608000000000001</v>
      </c>
      <c r="H172" s="2">
        <v>58.667999999999999</v>
      </c>
      <c r="I172" s="2">
        <v>18.548999999999999</v>
      </c>
      <c r="J172" s="2">
        <v>67.478999999999999</v>
      </c>
      <c r="K172" s="2">
        <v>64.459999999999994</v>
      </c>
      <c r="L172" s="2">
        <v>47.79</v>
      </c>
      <c r="M172" s="2">
        <v>66.093999999999994</v>
      </c>
    </row>
    <row r="173" spans="1:13" x14ac:dyDescent="0.25">
      <c r="A173">
        <v>-7</v>
      </c>
      <c r="B173" s="2">
        <v>31.821000000000002</v>
      </c>
      <c r="C173" s="2">
        <v>16.963999999999999</v>
      </c>
      <c r="D173" s="2">
        <v>32.024000000000001</v>
      </c>
      <c r="E173" s="2">
        <v>21.937000000000001</v>
      </c>
      <c r="F173" s="2">
        <v>1.748</v>
      </c>
      <c r="G173" s="2">
        <v>3.544</v>
      </c>
      <c r="H173" s="2">
        <v>0.83499999999999996</v>
      </c>
      <c r="I173" s="2">
        <v>-0.82299999999999995</v>
      </c>
      <c r="J173" s="2">
        <v>29.315999999999999</v>
      </c>
      <c r="K173" s="2">
        <v>22.376999999999999</v>
      </c>
      <c r="L173" s="2">
        <v>8.6419999999999995</v>
      </c>
      <c r="M173" s="2">
        <v>25.17</v>
      </c>
    </row>
    <row r="174" spans="1:13" x14ac:dyDescent="0.25">
      <c r="A174">
        <v>-8</v>
      </c>
      <c r="B174" s="2">
        <v>5.2050000000000001</v>
      </c>
      <c r="C174" s="2">
        <v>-7.73</v>
      </c>
      <c r="D174" s="2">
        <v>8.17</v>
      </c>
      <c r="E174" s="2">
        <v>-5.1669999999999998</v>
      </c>
      <c r="F174" s="2">
        <v>-20.843</v>
      </c>
      <c r="G174" s="2">
        <v>-15.032</v>
      </c>
      <c r="H174" s="2">
        <v>-35.954999999999998</v>
      </c>
      <c r="I174" s="2">
        <v>-19.651</v>
      </c>
      <c r="J174" s="2">
        <v>11.144</v>
      </c>
      <c r="K174" s="2">
        <v>-1.0069999999999999</v>
      </c>
      <c r="L174" s="2">
        <v>-7.149</v>
      </c>
      <c r="M174" s="2">
        <v>12.776</v>
      </c>
    </row>
    <row r="175" spans="1:13" x14ac:dyDescent="0.25">
      <c r="A175">
        <v>-9</v>
      </c>
      <c r="B175" s="2">
        <v>-2.3639999999999999</v>
      </c>
      <c r="C175" s="2">
        <v>-5.16</v>
      </c>
      <c r="D175" s="2">
        <v>2.2360000000000002</v>
      </c>
      <c r="E175" s="2">
        <v>-17.234999999999999</v>
      </c>
      <c r="F175" s="2">
        <v>-21.963000000000001</v>
      </c>
      <c r="G175" s="2">
        <v>-26.623000000000001</v>
      </c>
      <c r="H175" s="2">
        <v>-19.792999999999999</v>
      </c>
      <c r="I175" s="2">
        <v>-25.504000000000001</v>
      </c>
      <c r="J175" s="2">
        <v>-13.728999999999999</v>
      </c>
      <c r="K175" s="2">
        <v>1.139</v>
      </c>
      <c r="L175" s="2">
        <v>-11.156000000000001</v>
      </c>
      <c r="M175" s="2">
        <v>-0.67500000000000004</v>
      </c>
    </row>
    <row r="176" spans="1:13" x14ac:dyDescent="0.25">
      <c r="A176">
        <v>-10</v>
      </c>
      <c r="B176" s="2">
        <v>-3.2080000000000002</v>
      </c>
      <c r="C176" s="2">
        <v>1.169</v>
      </c>
      <c r="D176" s="2">
        <v>-2.371</v>
      </c>
      <c r="E176" s="2">
        <v>5.8719999999999999</v>
      </c>
      <c r="F176" s="2">
        <v>-9.1649999999999991</v>
      </c>
      <c r="G176" s="2">
        <v>-0.873</v>
      </c>
      <c r="H176" s="2">
        <v>-0.92300000000000004</v>
      </c>
      <c r="I176" s="2">
        <v>-2.0920000000000001</v>
      </c>
      <c r="J176" s="2">
        <v>-8.4529999999999994</v>
      </c>
      <c r="K176" s="2">
        <v>-8.5830000000000002</v>
      </c>
      <c r="L176" s="2">
        <v>-2.5209999999999999</v>
      </c>
      <c r="M176" s="2">
        <v>0.82499999999999996</v>
      </c>
    </row>
    <row r="177" spans="1:13" x14ac:dyDescent="0.25">
      <c r="A177">
        <v>-11</v>
      </c>
      <c r="B177" s="2">
        <v>-6.8250000000000002</v>
      </c>
      <c r="C177" s="2">
        <v>-1.2030000000000001</v>
      </c>
      <c r="D177" s="2">
        <v>3.4460000000000002</v>
      </c>
      <c r="E177" s="2">
        <v>-6.4779999999999998</v>
      </c>
      <c r="F177" s="2">
        <v>-10.204000000000001</v>
      </c>
      <c r="G177" s="2">
        <v>-20.952999999999999</v>
      </c>
      <c r="H177" s="2">
        <v>-14.643000000000001</v>
      </c>
      <c r="I177" s="2">
        <v>-18.495999999999999</v>
      </c>
      <c r="J177" s="2">
        <v>-17.462</v>
      </c>
      <c r="K177" s="2">
        <v>-0.78100000000000003</v>
      </c>
      <c r="L177" s="2">
        <v>-13.307</v>
      </c>
      <c r="M177" s="2">
        <v>-4.3109999999999999</v>
      </c>
    </row>
    <row r="178" spans="1:13" x14ac:dyDescent="0.25">
      <c r="A178">
        <v>-12</v>
      </c>
      <c r="B178" s="2">
        <v>4.2210000000000001</v>
      </c>
      <c r="C178" s="2">
        <v>-4.367</v>
      </c>
      <c r="D178" s="2">
        <v>-2.0680000000000001</v>
      </c>
      <c r="E178" s="2">
        <v>-5.0570000000000004</v>
      </c>
      <c r="F178" s="2">
        <v>-23.87</v>
      </c>
      <c r="G178" s="2">
        <v>-20.248999999999999</v>
      </c>
      <c r="H178" s="2">
        <v>-26.585999999999999</v>
      </c>
      <c r="I178" s="2">
        <v>-35.923000000000002</v>
      </c>
      <c r="J178" s="2">
        <v>-16.212</v>
      </c>
      <c r="K178" s="2">
        <v>-8.1010000000000009</v>
      </c>
      <c r="L178" s="2">
        <v>-10.54</v>
      </c>
      <c r="M178" s="2">
        <v>-8.7080000000000002</v>
      </c>
    </row>
    <row r="179" spans="1:13" x14ac:dyDescent="0.25">
      <c r="A179">
        <v>-30</v>
      </c>
      <c r="B179" s="2">
        <v>-1.2010000000000001</v>
      </c>
      <c r="C179" s="2">
        <v>5.0620000000000003</v>
      </c>
      <c r="D179" s="2">
        <v>-2.9590000000000001</v>
      </c>
      <c r="E179" s="2">
        <v>4.726</v>
      </c>
      <c r="F179" s="2">
        <v>-26.02</v>
      </c>
      <c r="G179" s="2">
        <v>-8.4789999999999992</v>
      </c>
      <c r="H179" s="2">
        <v>-26.379000000000001</v>
      </c>
      <c r="I179" s="2">
        <v>-6.5439999999999996</v>
      </c>
      <c r="J179" s="2">
        <v>-17.25</v>
      </c>
      <c r="K179" s="2">
        <v>-12.634</v>
      </c>
      <c r="L179" s="2">
        <v>-23.222000000000001</v>
      </c>
      <c r="M179" s="2">
        <v>-3.2639999999999998</v>
      </c>
    </row>
    <row r="181" spans="1:13" x14ac:dyDescent="0.25">
      <c r="A181" t="s">
        <v>37</v>
      </c>
    </row>
    <row r="183" spans="1:13" x14ac:dyDescent="0.25">
      <c r="A183" t="s">
        <v>28</v>
      </c>
      <c r="B183" t="s">
        <v>17</v>
      </c>
      <c r="C183" t="s">
        <v>17</v>
      </c>
      <c r="D183" t="s">
        <v>17</v>
      </c>
      <c r="E183" t="s">
        <v>17</v>
      </c>
      <c r="F183" t="s">
        <v>17</v>
      </c>
      <c r="G183" t="s">
        <v>17</v>
      </c>
      <c r="H183" t="s">
        <v>17</v>
      </c>
      <c r="I183" t="s">
        <v>17</v>
      </c>
      <c r="J183" t="s">
        <v>17</v>
      </c>
      <c r="K183" t="s">
        <v>17</v>
      </c>
      <c r="L183" t="s">
        <v>17</v>
      </c>
      <c r="M183" t="s">
        <v>17</v>
      </c>
    </row>
    <row r="184" spans="1:13" x14ac:dyDescent="0.25">
      <c r="A184">
        <v>-6</v>
      </c>
      <c r="B184" s="2">
        <v>113.554</v>
      </c>
      <c r="C184" s="2">
        <v>115.658</v>
      </c>
      <c r="D184" s="2">
        <v>114.17700000000001</v>
      </c>
      <c r="E184" s="2">
        <v>111.294</v>
      </c>
      <c r="F184" s="2">
        <v>81.768000000000001</v>
      </c>
      <c r="G184" s="2">
        <v>67.793000000000006</v>
      </c>
      <c r="H184" s="2">
        <v>81.847999999999999</v>
      </c>
      <c r="I184" s="2">
        <v>53.924999999999997</v>
      </c>
      <c r="J184" s="2">
        <v>103.434</v>
      </c>
      <c r="K184" s="2">
        <v>100.09699999999999</v>
      </c>
      <c r="L184" s="2">
        <v>90.570999999999998</v>
      </c>
      <c r="M184" s="2">
        <v>102.69799999999999</v>
      </c>
    </row>
    <row r="185" spans="1:13" x14ac:dyDescent="0.25">
      <c r="A185">
        <v>-7</v>
      </c>
      <c r="B185" s="2">
        <v>93.816000000000003</v>
      </c>
      <c r="C185" s="2">
        <v>97.355000000000004</v>
      </c>
      <c r="D185" s="2">
        <v>98.244</v>
      </c>
      <c r="E185" s="2">
        <v>92.123999999999995</v>
      </c>
      <c r="F185" s="2">
        <v>43.646000000000001</v>
      </c>
      <c r="G185" s="2">
        <v>39.584000000000003</v>
      </c>
      <c r="H185" s="2">
        <v>23.135000000000002</v>
      </c>
      <c r="I185" s="2">
        <v>32.551000000000002</v>
      </c>
      <c r="J185" s="2">
        <v>87.188999999999993</v>
      </c>
      <c r="K185" s="2">
        <v>80.736000000000004</v>
      </c>
      <c r="L185" s="2">
        <v>93.593999999999994</v>
      </c>
      <c r="M185" s="2">
        <v>75.959999999999994</v>
      </c>
    </row>
    <row r="186" spans="1:13" x14ac:dyDescent="0.25">
      <c r="A186">
        <v>-8</v>
      </c>
      <c r="B186" s="2">
        <v>71.409000000000006</v>
      </c>
      <c r="C186" s="2">
        <v>74.956999999999994</v>
      </c>
      <c r="D186" s="2">
        <v>71.525999999999996</v>
      </c>
      <c r="E186" s="2">
        <v>68.52</v>
      </c>
      <c r="F186" s="2">
        <v>6.9279999999999999</v>
      </c>
      <c r="G186" s="2">
        <v>18.419</v>
      </c>
      <c r="H186" s="2">
        <v>12.85</v>
      </c>
      <c r="I186" s="2">
        <v>15.022</v>
      </c>
      <c r="J186" s="2">
        <v>50.328000000000003</v>
      </c>
      <c r="K186" s="2">
        <v>47.857999999999997</v>
      </c>
      <c r="L186" s="2">
        <v>76.738</v>
      </c>
      <c r="M186" s="2">
        <v>31.327999999999999</v>
      </c>
    </row>
    <row r="187" spans="1:13" x14ac:dyDescent="0.25">
      <c r="A187">
        <v>-9</v>
      </c>
      <c r="B187" s="2">
        <v>36.612000000000002</v>
      </c>
      <c r="C187" s="2">
        <v>39.390999999999998</v>
      </c>
      <c r="D187" s="2">
        <v>38.987000000000002</v>
      </c>
      <c r="E187" s="2">
        <v>41.14</v>
      </c>
      <c r="F187" s="2">
        <v>6.4210000000000003</v>
      </c>
      <c r="G187" s="2">
        <v>-1.4510000000000001</v>
      </c>
      <c r="H187" s="2">
        <v>7.5060000000000002</v>
      </c>
      <c r="I187" s="2">
        <v>-0.93500000000000005</v>
      </c>
      <c r="J187" s="2">
        <v>11.427</v>
      </c>
      <c r="K187" s="2">
        <v>17.948</v>
      </c>
      <c r="L187" s="2">
        <v>9.2100000000000009</v>
      </c>
      <c r="M187" s="2">
        <v>7.976</v>
      </c>
    </row>
    <row r="188" spans="1:13" x14ac:dyDescent="0.25">
      <c r="A188">
        <v>-10</v>
      </c>
      <c r="B188" s="2">
        <v>-18.913</v>
      </c>
      <c r="C188" s="2">
        <v>16.151</v>
      </c>
      <c r="D188" s="2">
        <v>11.45</v>
      </c>
      <c r="E188" s="2">
        <v>7.7210000000000001</v>
      </c>
      <c r="F188" s="2">
        <v>-3.7930000000000001</v>
      </c>
      <c r="G188" s="2">
        <v>-7.8780000000000001</v>
      </c>
      <c r="H188" s="2">
        <v>3.8180000000000001</v>
      </c>
      <c r="I188" s="2">
        <v>3.052</v>
      </c>
      <c r="J188" s="2">
        <v>-19.329999999999998</v>
      </c>
      <c r="K188" s="2">
        <v>-3.0259999999999998</v>
      </c>
      <c r="L188" s="2">
        <v>-6.6159999999999997</v>
      </c>
      <c r="M188" s="2">
        <v>0.61599999999999999</v>
      </c>
    </row>
    <row r="189" spans="1:13" x14ac:dyDescent="0.25">
      <c r="A189">
        <v>-11</v>
      </c>
      <c r="B189" s="2">
        <v>-5.5069999999999997</v>
      </c>
      <c r="C189" s="2">
        <v>0.92100000000000004</v>
      </c>
      <c r="D189" s="2">
        <v>3.137</v>
      </c>
      <c r="E189" s="2">
        <v>1.2450000000000001</v>
      </c>
      <c r="F189" s="2">
        <v>-22.707999999999998</v>
      </c>
      <c r="G189" s="2">
        <v>-25.599</v>
      </c>
      <c r="H189" s="2">
        <v>-8.5210000000000008</v>
      </c>
      <c r="I189" s="2">
        <v>-3.5710000000000002</v>
      </c>
      <c r="J189" s="2">
        <v>-21.452999999999999</v>
      </c>
      <c r="K189" s="2">
        <v>-4.5380000000000003</v>
      </c>
      <c r="L189" s="2">
        <v>-11.366</v>
      </c>
      <c r="M189" s="2">
        <v>-6.1959999999999997</v>
      </c>
    </row>
    <row r="190" spans="1:13" x14ac:dyDescent="0.25">
      <c r="A190">
        <v>-12</v>
      </c>
      <c r="B190" s="2">
        <v>-1.5840000000000001</v>
      </c>
      <c r="C190" s="2">
        <v>0.81399999999999995</v>
      </c>
      <c r="D190" s="2">
        <v>1.177</v>
      </c>
      <c r="E190" s="2">
        <v>1.84</v>
      </c>
      <c r="F190" s="2">
        <v>-18.248999999999999</v>
      </c>
      <c r="G190" s="2">
        <v>-22.292000000000002</v>
      </c>
      <c r="H190" s="2">
        <v>-24.526</v>
      </c>
      <c r="I190" s="2">
        <v>-19.035</v>
      </c>
      <c r="J190" s="2">
        <v>-22.757000000000001</v>
      </c>
      <c r="K190" s="2">
        <v>-1.9219999999999999</v>
      </c>
      <c r="L190" s="2">
        <v>-12.087</v>
      </c>
      <c r="M190" s="2">
        <v>-2.2450000000000001</v>
      </c>
    </row>
    <row r="191" spans="1:13" x14ac:dyDescent="0.25">
      <c r="A191">
        <v>-30</v>
      </c>
      <c r="B191" s="2">
        <v>-3.2719999999999998</v>
      </c>
      <c r="C191" s="2">
        <v>8.2989999999999995</v>
      </c>
      <c r="D191" s="2">
        <v>33.469000000000001</v>
      </c>
      <c r="E191" s="2">
        <v>13.215</v>
      </c>
      <c r="F191" s="2">
        <v>-32.813000000000002</v>
      </c>
      <c r="G191" s="2">
        <v>4.7409999999999997</v>
      </c>
      <c r="H191" s="2">
        <v>-37.514000000000003</v>
      </c>
      <c r="I191" s="2">
        <v>6.4859999999999998</v>
      </c>
      <c r="J191" s="2">
        <v>-13.561</v>
      </c>
      <c r="K191" s="2">
        <v>-2.04</v>
      </c>
      <c r="L191" s="2">
        <v>-12.887</v>
      </c>
      <c r="M191" s="2">
        <v>7.16</v>
      </c>
    </row>
    <row r="193" spans="1:13" x14ac:dyDescent="0.25">
      <c r="A193" t="s">
        <v>38</v>
      </c>
    </row>
    <row r="195" spans="1:13" x14ac:dyDescent="0.25">
      <c r="A195" t="s">
        <v>28</v>
      </c>
      <c r="B195" t="s">
        <v>16</v>
      </c>
      <c r="C195" t="s">
        <v>16</v>
      </c>
      <c r="D195" t="s">
        <v>16</v>
      </c>
      <c r="E195" t="s">
        <v>16</v>
      </c>
      <c r="F195" t="s">
        <v>16</v>
      </c>
      <c r="G195" t="s">
        <v>16</v>
      </c>
      <c r="H195" t="s">
        <v>16</v>
      </c>
      <c r="I195" t="s">
        <v>16</v>
      </c>
      <c r="J195" t="s">
        <v>16</v>
      </c>
      <c r="K195" t="s">
        <v>16</v>
      </c>
      <c r="L195" t="s">
        <v>16</v>
      </c>
      <c r="M195" t="s">
        <v>16</v>
      </c>
    </row>
    <row r="196" spans="1:13" x14ac:dyDescent="0.25">
      <c r="A196">
        <v>-6</v>
      </c>
      <c r="B196" s="2">
        <v>117.68600000000001</v>
      </c>
      <c r="C196" s="2">
        <v>114.501</v>
      </c>
      <c r="D196" s="2">
        <v>103.953</v>
      </c>
      <c r="E196" s="2">
        <v>121.37</v>
      </c>
      <c r="F196" s="2">
        <v>84.141999999999996</v>
      </c>
      <c r="G196" s="2">
        <v>63.875</v>
      </c>
      <c r="H196" s="2">
        <v>90.903000000000006</v>
      </c>
      <c r="I196" s="2">
        <v>86.125</v>
      </c>
      <c r="J196" s="2">
        <v>111.361</v>
      </c>
      <c r="K196" s="2">
        <v>93.608000000000004</v>
      </c>
      <c r="L196" s="2">
        <v>61.994999999999997</v>
      </c>
      <c r="M196" s="2">
        <v>91.730999999999995</v>
      </c>
    </row>
    <row r="197" spans="1:13" x14ac:dyDescent="0.25">
      <c r="A197">
        <v>-7</v>
      </c>
      <c r="B197" s="2">
        <v>96.891000000000005</v>
      </c>
      <c r="C197" s="2">
        <v>92.918999999999997</v>
      </c>
      <c r="D197" s="2">
        <v>104.45</v>
      </c>
      <c r="E197" s="2">
        <v>102.92400000000001</v>
      </c>
      <c r="F197" s="2">
        <v>44.667999999999999</v>
      </c>
      <c r="G197" s="2">
        <v>25.998000000000001</v>
      </c>
      <c r="H197" s="2">
        <v>68.715999999999994</v>
      </c>
      <c r="I197" s="2">
        <v>67.135000000000005</v>
      </c>
      <c r="J197" s="2">
        <v>90.715000000000003</v>
      </c>
      <c r="K197" s="2">
        <v>62.634</v>
      </c>
      <c r="L197" s="2">
        <v>96.349000000000004</v>
      </c>
      <c r="M197" s="2">
        <v>75.625</v>
      </c>
    </row>
    <row r="198" spans="1:13" x14ac:dyDescent="0.25">
      <c r="A198">
        <v>-8</v>
      </c>
      <c r="B198" s="2">
        <v>69.049000000000007</v>
      </c>
      <c r="C198" s="2">
        <v>69.409000000000006</v>
      </c>
      <c r="D198" s="2">
        <v>78.710999999999999</v>
      </c>
      <c r="E198" s="2">
        <v>80.123999999999995</v>
      </c>
      <c r="F198" s="2">
        <v>10.9</v>
      </c>
      <c r="G198" s="2">
        <v>38.982999999999997</v>
      </c>
      <c r="H198" s="2">
        <v>40.579000000000001</v>
      </c>
      <c r="I198" s="2">
        <v>37.835000000000001</v>
      </c>
      <c r="J198" s="2">
        <v>48.603999999999999</v>
      </c>
      <c r="K198" s="2">
        <v>41.889000000000003</v>
      </c>
      <c r="L198" s="2">
        <v>68.441000000000003</v>
      </c>
      <c r="M198" s="2">
        <v>47.723999999999997</v>
      </c>
    </row>
    <row r="199" spans="1:13" x14ac:dyDescent="0.25">
      <c r="A199">
        <v>-9</v>
      </c>
      <c r="B199" s="2">
        <v>23.664000000000001</v>
      </c>
      <c r="C199" s="2">
        <v>31.966000000000001</v>
      </c>
      <c r="D199" s="2">
        <v>40.512</v>
      </c>
      <c r="E199" s="2">
        <v>46.051000000000002</v>
      </c>
      <c r="F199" s="2">
        <v>-16.855</v>
      </c>
      <c r="G199" s="2">
        <v>-14.914999999999999</v>
      </c>
      <c r="H199" s="2">
        <v>16.853000000000002</v>
      </c>
      <c r="I199" s="2">
        <v>13.105</v>
      </c>
      <c r="J199" s="2">
        <v>7.1109999999999998</v>
      </c>
      <c r="K199" s="2">
        <v>17.283000000000001</v>
      </c>
      <c r="L199" s="2">
        <v>15.672000000000001</v>
      </c>
      <c r="M199" s="2">
        <v>24.382000000000001</v>
      </c>
    </row>
    <row r="200" spans="1:13" x14ac:dyDescent="0.25">
      <c r="A200">
        <v>-10</v>
      </c>
      <c r="B200" s="2">
        <v>1.034</v>
      </c>
      <c r="C200" s="2">
        <v>10.638999999999999</v>
      </c>
      <c r="D200" s="2">
        <v>13.249000000000001</v>
      </c>
      <c r="E200" s="2">
        <v>18.113</v>
      </c>
      <c r="F200" s="2">
        <v>-7.97</v>
      </c>
      <c r="G200" s="2">
        <v>3.2589999999999999</v>
      </c>
      <c r="H200" s="2">
        <v>21.713000000000001</v>
      </c>
      <c r="I200" s="2">
        <v>15.416</v>
      </c>
      <c r="J200" s="2">
        <v>1.222</v>
      </c>
      <c r="K200" s="2">
        <v>5.9169999999999998</v>
      </c>
      <c r="L200" s="2">
        <v>3.3919999999999999</v>
      </c>
      <c r="M200" s="2">
        <v>14.198</v>
      </c>
    </row>
    <row r="201" spans="1:13" x14ac:dyDescent="0.25">
      <c r="A201">
        <v>-11</v>
      </c>
      <c r="B201" s="2">
        <v>-2.98</v>
      </c>
      <c r="C201" s="2">
        <v>3.2160000000000002</v>
      </c>
      <c r="D201" s="2">
        <v>14.275</v>
      </c>
      <c r="E201" s="2">
        <v>6.173</v>
      </c>
      <c r="F201" s="2">
        <v>-33.146999999999998</v>
      </c>
      <c r="G201" s="2">
        <v>-11.423999999999999</v>
      </c>
      <c r="H201" s="2">
        <v>2.125</v>
      </c>
      <c r="I201" s="2">
        <v>-3.0249999999999999</v>
      </c>
      <c r="J201" s="2">
        <v>-18.285</v>
      </c>
      <c r="K201" s="2">
        <v>10.759</v>
      </c>
      <c r="L201" s="2">
        <v>-6.9359999999999999</v>
      </c>
      <c r="M201" s="2">
        <v>9.8230000000000004</v>
      </c>
    </row>
    <row r="202" spans="1:13" x14ac:dyDescent="0.25">
      <c r="A202">
        <v>-12</v>
      </c>
      <c r="B202" s="2">
        <v>2.6720000000000002</v>
      </c>
      <c r="C202" s="2">
        <v>-0.20799999999999999</v>
      </c>
      <c r="D202" s="2">
        <v>17.734999999999999</v>
      </c>
      <c r="E202" s="2">
        <v>11.672000000000001</v>
      </c>
      <c r="F202" s="2">
        <v>-33.637999999999998</v>
      </c>
      <c r="G202" s="2">
        <v>-19.341999999999999</v>
      </c>
      <c r="H202" s="2">
        <v>-9.968</v>
      </c>
      <c r="I202" s="2">
        <v>-2.7509999999999999</v>
      </c>
      <c r="J202" s="2">
        <v>-8.7880000000000003</v>
      </c>
      <c r="K202" s="2">
        <v>6.8280000000000003</v>
      </c>
      <c r="L202" s="2">
        <v>-2.613</v>
      </c>
      <c r="M202" s="2">
        <v>2.8660000000000001</v>
      </c>
    </row>
    <row r="203" spans="1:13" x14ac:dyDescent="0.25">
      <c r="A203">
        <v>-30</v>
      </c>
      <c r="B203" s="2">
        <v>-3.254</v>
      </c>
      <c r="C203" s="2">
        <v>4.5780000000000003</v>
      </c>
      <c r="D203" s="2">
        <v>10.01</v>
      </c>
      <c r="E203" s="2">
        <v>16.446000000000002</v>
      </c>
      <c r="F203" s="2">
        <v>-33.758000000000003</v>
      </c>
      <c r="G203" s="2">
        <v>2.8279999999999998</v>
      </c>
      <c r="H203" s="2">
        <v>0.45400000000000001</v>
      </c>
      <c r="I203" s="2">
        <v>17.914999999999999</v>
      </c>
      <c r="J203" s="2">
        <v>-11.127000000000001</v>
      </c>
      <c r="K203" s="2">
        <v>17.559000000000001</v>
      </c>
      <c r="L203" s="2">
        <v>-2.2330000000000001</v>
      </c>
      <c r="M203" s="2">
        <v>12.519</v>
      </c>
    </row>
    <row r="207" spans="1:13" x14ac:dyDescent="0.25">
      <c r="A207" t="s">
        <v>28</v>
      </c>
      <c r="B207" t="s">
        <v>15</v>
      </c>
      <c r="C207" t="s">
        <v>15</v>
      </c>
      <c r="D207" t="s">
        <v>15</v>
      </c>
      <c r="E207" t="s">
        <v>15</v>
      </c>
      <c r="F207" t="s">
        <v>15</v>
      </c>
      <c r="G207" t="s">
        <v>15</v>
      </c>
      <c r="H207" t="s">
        <v>15</v>
      </c>
      <c r="I207" t="s">
        <v>15</v>
      </c>
      <c r="J207" t="s">
        <v>15</v>
      </c>
      <c r="K207" t="s">
        <v>15</v>
      </c>
      <c r="L207" t="s">
        <v>15</v>
      </c>
      <c r="M207" t="s">
        <v>15</v>
      </c>
    </row>
    <row r="208" spans="1:13" x14ac:dyDescent="0.25">
      <c r="A208">
        <v>-6</v>
      </c>
      <c r="B208" s="2">
        <v>44.207999999999998</v>
      </c>
      <c r="C208" s="2">
        <v>105.04</v>
      </c>
      <c r="D208" s="2">
        <v>104.339</v>
      </c>
      <c r="E208" s="2">
        <v>105.9</v>
      </c>
      <c r="F208" s="2">
        <v>39.555999999999997</v>
      </c>
      <c r="G208" s="2">
        <v>87.691000000000003</v>
      </c>
      <c r="H208" s="2">
        <v>96.543999999999997</v>
      </c>
      <c r="I208" s="2">
        <v>73.984999999999999</v>
      </c>
      <c r="J208" s="2">
        <v>27.474</v>
      </c>
      <c r="K208" s="2">
        <v>81.021000000000001</v>
      </c>
      <c r="L208" s="2">
        <v>86.233000000000004</v>
      </c>
      <c r="M208" s="2">
        <v>61.962000000000003</v>
      </c>
    </row>
    <row r="209" spans="1:13" x14ac:dyDescent="0.25">
      <c r="A209">
        <v>-7</v>
      </c>
      <c r="B209" s="2">
        <v>100.636</v>
      </c>
      <c r="C209" s="2">
        <v>97.352000000000004</v>
      </c>
      <c r="D209" s="2">
        <v>91.671000000000006</v>
      </c>
      <c r="E209" s="2">
        <v>89.837999999999994</v>
      </c>
      <c r="F209" s="2">
        <v>72.403999999999996</v>
      </c>
      <c r="G209" s="2">
        <v>71.814999999999998</v>
      </c>
      <c r="H209" s="2">
        <v>46.854999999999997</v>
      </c>
      <c r="I209" s="2">
        <v>54.768000000000001</v>
      </c>
      <c r="J209" s="2">
        <v>73.12</v>
      </c>
      <c r="K209" s="2">
        <v>81.929000000000002</v>
      </c>
      <c r="L209" s="2">
        <v>61.107999999999997</v>
      </c>
      <c r="M209" s="2">
        <v>76.611000000000004</v>
      </c>
    </row>
    <row r="210" spans="1:13" x14ac:dyDescent="0.25">
      <c r="A210">
        <v>-8</v>
      </c>
      <c r="B210" s="2">
        <v>78.483000000000004</v>
      </c>
      <c r="C210" s="2">
        <v>78.38</v>
      </c>
      <c r="D210" s="2">
        <v>83.52</v>
      </c>
      <c r="E210" s="2">
        <v>71.295000000000002</v>
      </c>
      <c r="F210" s="2">
        <v>47.289000000000001</v>
      </c>
      <c r="G210" s="2">
        <v>45.362000000000002</v>
      </c>
      <c r="H210" s="2">
        <v>38.488999999999997</v>
      </c>
      <c r="I210" s="2">
        <v>29.175000000000001</v>
      </c>
      <c r="J210" s="2">
        <v>51.212000000000003</v>
      </c>
      <c r="K210" s="2">
        <v>64.400999999999996</v>
      </c>
      <c r="L210" s="2">
        <v>40.658000000000001</v>
      </c>
      <c r="M210" s="2">
        <v>38.945999999999998</v>
      </c>
    </row>
    <row r="211" spans="1:13" x14ac:dyDescent="0.25">
      <c r="A211">
        <v>-9</v>
      </c>
      <c r="B211" s="2">
        <v>44.926000000000002</v>
      </c>
      <c r="C211" s="2">
        <v>49.42</v>
      </c>
      <c r="D211" s="2">
        <v>49.741</v>
      </c>
      <c r="E211" s="2">
        <v>40.729999999999997</v>
      </c>
      <c r="F211" s="2">
        <v>31.795999999999999</v>
      </c>
      <c r="G211" s="2">
        <v>31.506</v>
      </c>
      <c r="H211" s="2">
        <v>26.475999999999999</v>
      </c>
      <c r="I211" s="2">
        <v>23.202000000000002</v>
      </c>
      <c r="J211" s="2">
        <v>16.399000000000001</v>
      </c>
      <c r="K211" s="2">
        <v>13.814</v>
      </c>
      <c r="L211" s="2">
        <v>15.75</v>
      </c>
      <c r="M211" s="2">
        <v>1.288</v>
      </c>
    </row>
    <row r="212" spans="1:13" x14ac:dyDescent="0.25">
      <c r="A212">
        <v>-10</v>
      </c>
      <c r="B212" s="2">
        <v>20.937999999999999</v>
      </c>
      <c r="C212" s="2">
        <v>21.318999999999999</v>
      </c>
      <c r="D212" s="2">
        <v>14.682</v>
      </c>
      <c r="E212" s="2">
        <v>11.891999999999999</v>
      </c>
      <c r="F212" s="2">
        <v>35.643000000000001</v>
      </c>
      <c r="G212" s="2">
        <v>26.495999999999999</v>
      </c>
      <c r="H212" s="2">
        <v>23.436</v>
      </c>
      <c r="I212" s="2">
        <v>9.0749999999999993</v>
      </c>
      <c r="J212" s="2">
        <v>8.8350000000000009</v>
      </c>
      <c r="K212" s="2">
        <v>4.585</v>
      </c>
      <c r="L212" s="2">
        <v>1.59</v>
      </c>
      <c r="M212" s="2">
        <v>2.3330000000000002</v>
      </c>
    </row>
    <row r="213" spans="1:13" x14ac:dyDescent="0.25">
      <c r="A213">
        <v>-11</v>
      </c>
      <c r="B213" s="2">
        <v>9.7590000000000003</v>
      </c>
      <c r="C213" s="2">
        <v>14.624000000000001</v>
      </c>
      <c r="D213" s="2">
        <v>1.9379999999999999</v>
      </c>
      <c r="E213" s="2">
        <v>9.5359999999999996</v>
      </c>
      <c r="F213" s="2">
        <v>14.670999999999999</v>
      </c>
      <c r="G213" s="2">
        <v>9.9499999999999993</v>
      </c>
      <c r="H213" s="2">
        <v>-3.6930000000000001</v>
      </c>
      <c r="I213" s="2">
        <v>-4.6609999999999996</v>
      </c>
      <c r="J213" s="2">
        <v>0.311</v>
      </c>
      <c r="K213" s="2">
        <v>-6.375</v>
      </c>
      <c r="L213" s="2">
        <v>6.8280000000000003</v>
      </c>
      <c r="M213" s="2">
        <v>2.6720000000000002</v>
      </c>
    </row>
    <row r="214" spans="1:13" x14ac:dyDescent="0.25">
      <c r="A214">
        <v>-12</v>
      </c>
      <c r="B214" s="2">
        <v>5.7930000000000001</v>
      </c>
      <c r="C214" s="2">
        <v>11.02</v>
      </c>
      <c r="D214" s="2">
        <v>5.52</v>
      </c>
      <c r="E214" s="2">
        <v>5.8000000000000003E-2</v>
      </c>
      <c r="F214" s="2">
        <v>12.574</v>
      </c>
      <c r="G214" s="2">
        <v>7.1749999999999998</v>
      </c>
      <c r="H214" s="2">
        <v>-0.71799999999999997</v>
      </c>
      <c r="I214" s="2">
        <v>-8.98</v>
      </c>
      <c r="J214" s="2">
        <v>12.391999999999999</v>
      </c>
      <c r="K214" s="2">
        <v>-0.50700000000000001</v>
      </c>
      <c r="L214" s="2">
        <v>9.34</v>
      </c>
      <c r="M214" s="2">
        <v>-2.3420000000000001</v>
      </c>
    </row>
    <row r="215" spans="1:13" x14ac:dyDescent="0.25">
      <c r="A215">
        <v>-30</v>
      </c>
      <c r="B215" s="2">
        <v>13.750999999999999</v>
      </c>
      <c r="C215" s="2">
        <v>23.782</v>
      </c>
      <c r="D215" s="2">
        <v>8.3130000000000006</v>
      </c>
      <c r="E215" s="2">
        <v>9.8559999999999999</v>
      </c>
      <c r="F215" s="2">
        <v>14.865</v>
      </c>
      <c r="G215" s="2">
        <v>27.416</v>
      </c>
      <c r="H215" s="2">
        <v>-0.127</v>
      </c>
      <c r="I215" s="2">
        <v>-4.09</v>
      </c>
      <c r="J215" s="2">
        <v>-4.0750000000000002</v>
      </c>
      <c r="K215" s="2">
        <v>-10.724</v>
      </c>
      <c r="L215" s="2">
        <v>2.2120000000000002</v>
      </c>
      <c r="M215" s="2">
        <v>4.4429999999999996</v>
      </c>
    </row>
    <row r="219" spans="1:13" x14ac:dyDescent="0.25">
      <c r="A219" t="s">
        <v>28</v>
      </c>
      <c r="B219" t="s">
        <v>14</v>
      </c>
      <c r="C219" t="s">
        <v>14</v>
      </c>
      <c r="D219" t="s">
        <v>14</v>
      </c>
      <c r="E219" t="s">
        <v>14</v>
      </c>
      <c r="F219" t="s">
        <v>14</v>
      </c>
      <c r="G219" t="s">
        <v>14</v>
      </c>
      <c r="H219" t="s">
        <v>14</v>
      </c>
      <c r="I219" t="s">
        <v>14</v>
      </c>
      <c r="J219" t="s">
        <v>14</v>
      </c>
      <c r="K219" t="s">
        <v>14</v>
      </c>
      <c r="L219" t="s">
        <v>14</v>
      </c>
      <c r="M219" t="s">
        <v>14</v>
      </c>
    </row>
    <row r="220" spans="1:13" x14ac:dyDescent="0.25">
      <c r="A220">
        <v>-6</v>
      </c>
      <c r="B220" s="2">
        <v>100.29</v>
      </c>
      <c r="C220" s="2">
        <v>96.082999999999998</v>
      </c>
      <c r="D220" s="2">
        <v>95.766000000000005</v>
      </c>
      <c r="E220" s="2">
        <v>95.388999999999996</v>
      </c>
      <c r="F220" s="2">
        <v>67.855000000000004</v>
      </c>
      <c r="G220" s="2">
        <v>49.283999999999999</v>
      </c>
      <c r="H220" s="2">
        <v>66.521000000000001</v>
      </c>
      <c r="I220" s="2">
        <v>37.628</v>
      </c>
      <c r="J220" s="2">
        <v>77.488</v>
      </c>
      <c r="K220" s="2">
        <v>69.811000000000007</v>
      </c>
      <c r="L220" s="2">
        <v>77.63</v>
      </c>
      <c r="M220" s="2">
        <v>93.924999999999997</v>
      </c>
    </row>
    <row r="221" spans="1:13" x14ac:dyDescent="0.25">
      <c r="A221">
        <v>-7</v>
      </c>
      <c r="B221" s="2">
        <v>58.253999999999998</v>
      </c>
      <c r="C221" s="2">
        <v>52.722000000000001</v>
      </c>
      <c r="D221" s="2">
        <v>58.466000000000001</v>
      </c>
      <c r="E221" s="2">
        <v>52.911000000000001</v>
      </c>
      <c r="F221" s="2">
        <v>14.534000000000001</v>
      </c>
      <c r="G221" s="2">
        <v>20.423999999999999</v>
      </c>
      <c r="H221" s="2">
        <v>24.748000000000001</v>
      </c>
      <c r="I221" s="2">
        <v>24.832999999999998</v>
      </c>
      <c r="J221" s="2">
        <v>36.372999999999998</v>
      </c>
      <c r="K221" s="2">
        <v>32.082999999999998</v>
      </c>
      <c r="L221" s="2">
        <v>35.610999999999997</v>
      </c>
      <c r="M221" s="2">
        <v>57.244999999999997</v>
      </c>
    </row>
    <row r="222" spans="1:13" x14ac:dyDescent="0.25">
      <c r="A222">
        <v>-8</v>
      </c>
      <c r="B222" s="2">
        <v>12.398</v>
      </c>
      <c r="C222" s="2">
        <v>22.783999999999999</v>
      </c>
      <c r="D222" s="2">
        <v>23.937999999999999</v>
      </c>
      <c r="E222" s="2">
        <v>22.056000000000001</v>
      </c>
      <c r="F222" s="2">
        <v>0.57899999999999996</v>
      </c>
      <c r="G222" s="2">
        <v>6.7759999999999998</v>
      </c>
      <c r="H222" s="2">
        <v>9.3369999999999997</v>
      </c>
      <c r="I222" s="2">
        <v>13.571</v>
      </c>
      <c r="J222" s="2">
        <v>0.35799999999999998</v>
      </c>
      <c r="K222" s="2">
        <v>4.1749999999999998</v>
      </c>
      <c r="L222" s="2">
        <v>-1.9530000000000001</v>
      </c>
      <c r="M222" s="2">
        <v>-1.472</v>
      </c>
    </row>
    <row r="223" spans="1:13" x14ac:dyDescent="0.25">
      <c r="A223">
        <v>-9</v>
      </c>
      <c r="B223" s="2">
        <v>5.5270000000000001</v>
      </c>
      <c r="C223" s="2">
        <v>3.1339999999999999</v>
      </c>
      <c r="D223" s="2">
        <v>16.297000000000001</v>
      </c>
      <c r="E223" s="2">
        <v>15.507</v>
      </c>
      <c r="F223" s="2">
        <v>-23.231999999999999</v>
      </c>
      <c r="G223" s="2">
        <v>-2.8580000000000001</v>
      </c>
      <c r="H223" s="2">
        <v>-25.795999999999999</v>
      </c>
      <c r="I223" s="2">
        <v>-22.648</v>
      </c>
      <c r="J223" s="2">
        <v>-5.34</v>
      </c>
      <c r="K223" s="2">
        <v>3.4910000000000001</v>
      </c>
      <c r="L223" s="2">
        <v>5.6509999999999998</v>
      </c>
      <c r="M223" s="2">
        <v>35.630000000000003</v>
      </c>
    </row>
    <row r="224" spans="1:13" x14ac:dyDescent="0.25">
      <c r="A224">
        <v>-10</v>
      </c>
      <c r="B224" s="2">
        <v>8.44</v>
      </c>
      <c r="C224" s="2">
        <v>11.167</v>
      </c>
      <c r="D224" s="2">
        <v>10.734999999999999</v>
      </c>
      <c r="E224" s="2">
        <v>16.504000000000001</v>
      </c>
      <c r="F224" s="2">
        <v>18.701000000000001</v>
      </c>
      <c r="G224" s="2">
        <v>5.5839999999999996</v>
      </c>
      <c r="H224" s="2">
        <v>12.678000000000001</v>
      </c>
      <c r="I224" s="2">
        <v>2.9550000000000001</v>
      </c>
      <c r="J224" s="2">
        <v>4.2690000000000001</v>
      </c>
      <c r="K224" s="2">
        <v>3.8490000000000002</v>
      </c>
      <c r="L224" s="2">
        <v>33.950000000000003</v>
      </c>
      <c r="M224" s="2">
        <v>1.137</v>
      </c>
    </row>
    <row r="225" spans="1:13" x14ac:dyDescent="0.25">
      <c r="A225">
        <v>-11</v>
      </c>
      <c r="B225" s="2">
        <v>0.52400000000000002</v>
      </c>
      <c r="C225" s="2">
        <v>6.5119999999999996</v>
      </c>
      <c r="D225" s="2">
        <v>8.5180000000000007</v>
      </c>
      <c r="E225" s="2">
        <v>15.641</v>
      </c>
      <c r="F225" s="2">
        <v>-4.2069999999999999</v>
      </c>
      <c r="G225" s="2">
        <v>5.5839999999999996</v>
      </c>
      <c r="H225" s="2">
        <v>-1.387</v>
      </c>
      <c r="I225" s="2">
        <v>-9.9600000000000009</v>
      </c>
      <c r="J225" s="2">
        <v>25.37</v>
      </c>
      <c r="K225" s="2">
        <v>2.875</v>
      </c>
      <c r="L225" s="2">
        <v>-0.84199999999999997</v>
      </c>
      <c r="M225" s="2">
        <v>-3.7589999999999999</v>
      </c>
    </row>
    <row r="226" spans="1:13" x14ac:dyDescent="0.25">
      <c r="A226">
        <v>-12</v>
      </c>
      <c r="B226" s="2">
        <v>0.74099999999999999</v>
      </c>
      <c r="C226" s="2">
        <v>10.112</v>
      </c>
      <c r="D226" s="2">
        <v>9.532</v>
      </c>
      <c r="E226" s="2">
        <v>12.53</v>
      </c>
      <c r="F226" s="2">
        <v>-5.4539999999999997</v>
      </c>
      <c r="G226" s="2">
        <v>5.5839999999999996</v>
      </c>
      <c r="H226" s="2">
        <v>-8.1150000000000002</v>
      </c>
      <c r="I226" s="2">
        <v>-13.596</v>
      </c>
      <c r="J226" s="2">
        <v>12.972</v>
      </c>
      <c r="K226" s="2">
        <v>-13.731</v>
      </c>
      <c r="L226" s="2">
        <v>-8.66</v>
      </c>
      <c r="M226" s="2">
        <v>-12.625</v>
      </c>
    </row>
    <row r="227" spans="1:13" x14ac:dyDescent="0.25">
      <c r="A227">
        <v>-30</v>
      </c>
      <c r="B227" s="2">
        <v>10.292999999999999</v>
      </c>
      <c r="C227" s="2">
        <v>13.077</v>
      </c>
      <c r="D227" s="2">
        <v>7.3479999999999999</v>
      </c>
      <c r="E227" s="2">
        <v>14.074999999999999</v>
      </c>
      <c r="F227" s="2">
        <v>-13.948</v>
      </c>
      <c r="G227" s="2">
        <v>5.5839999999999996</v>
      </c>
      <c r="H227" s="2">
        <v>-15.468999999999999</v>
      </c>
      <c r="I227" s="2">
        <v>-3.242</v>
      </c>
      <c r="J227" s="2">
        <v>-8.7669999999999995</v>
      </c>
      <c r="K227" s="2">
        <v>-20.436</v>
      </c>
      <c r="L227" s="2">
        <v>-8.5280000000000005</v>
      </c>
      <c r="M227" s="2">
        <v>-0.186</v>
      </c>
    </row>
    <row r="229" spans="1:13" x14ac:dyDescent="0.25">
      <c r="A229" t="s">
        <v>39</v>
      </c>
    </row>
    <row r="231" spans="1:13" x14ac:dyDescent="0.25">
      <c r="A231" t="s">
        <v>28</v>
      </c>
      <c r="B231" t="s">
        <v>8</v>
      </c>
      <c r="C231" t="s">
        <v>8</v>
      </c>
      <c r="D231" t="s">
        <v>8</v>
      </c>
      <c r="E231" t="s">
        <v>8</v>
      </c>
      <c r="F231" t="s">
        <v>8</v>
      </c>
      <c r="G231" t="s">
        <v>8</v>
      </c>
      <c r="H231" t="s">
        <v>8</v>
      </c>
      <c r="I231" t="s">
        <v>8</v>
      </c>
      <c r="J231" t="s">
        <v>8</v>
      </c>
      <c r="K231" t="s">
        <v>8</v>
      </c>
      <c r="L231" t="s">
        <v>8</v>
      </c>
      <c r="M231" t="s">
        <v>8</v>
      </c>
    </row>
    <row r="232" spans="1:13" x14ac:dyDescent="0.25">
      <c r="A232">
        <v>-6</v>
      </c>
      <c r="B232" s="2">
        <v>101.098</v>
      </c>
      <c r="C232" s="2">
        <v>103.456</v>
      </c>
      <c r="D232" s="2">
        <v>105.562</v>
      </c>
      <c r="E232" s="2">
        <v>101.836</v>
      </c>
      <c r="F232" s="2">
        <v>105.509</v>
      </c>
      <c r="G232" s="2">
        <v>76.569000000000003</v>
      </c>
      <c r="H232" s="2">
        <v>101.40600000000001</v>
      </c>
      <c r="I232" s="2">
        <v>80.144999999999996</v>
      </c>
      <c r="J232" s="2">
        <v>94.058999999999997</v>
      </c>
      <c r="K232" s="2">
        <v>90.052000000000007</v>
      </c>
      <c r="L232" s="2">
        <v>97.861000000000004</v>
      </c>
      <c r="M232" s="2">
        <v>100.983</v>
      </c>
    </row>
    <row r="233" spans="1:13" x14ac:dyDescent="0.25">
      <c r="A233">
        <v>-7</v>
      </c>
      <c r="B233" s="2">
        <v>93.587000000000003</v>
      </c>
      <c r="C233" s="2">
        <v>92.602000000000004</v>
      </c>
      <c r="D233" s="2">
        <v>97.334999999999994</v>
      </c>
      <c r="E233" s="2">
        <v>86.625</v>
      </c>
      <c r="F233" s="2">
        <v>71.847999999999999</v>
      </c>
      <c r="G233" s="2">
        <v>60.924999999999997</v>
      </c>
      <c r="H233" s="2">
        <v>63.024999999999999</v>
      </c>
      <c r="I233" s="2">
        <v>64.311999999999998</v>
      </c>
      <c r="J233" s="2">
        <v>94.134</v>
      </c>
      <c r="K233" s="2">
        <v>94.575000000000003</v>
      </c>
      <c r="L233" s="2">
        <v>76.58</v>
      </c>
      <c r="M233" s="2">
        <v>95.778000000000006</v>
      </c>
    </row>
    <row r="234" spans="1:13" x14ac:dyDescent="0.25">
      <c r="A234">
        <v>-8</v>
      </c>
      <c r="B234" s="2">
        <v>70.935000000000002</v>
      </c>
      <c r="C234" s="2">
        <v>66.021000000000001</v>
      </c>
      <c r="D234" s="2">
        <v>71.11</v>
      </c>
      <c r="E234" s="2">
        <v>67.534000000000006</v>
      </c>
      <c r="F234" s="2">
        <v>41.82</v>
      </c>
      <c r="G234" s="2">
        <v>37.643000000000001</v>
      </c>
      <c r="H234" s="2">
        <v>42.024999999999999</v>
      </c>
      <c r="I234" s="2">
        <v>48.787999999999997</v>
      </c>
      <c r="J234" s="2">
        <v>36.149000000000001</v>
      </c>
      <c r="K234" s="2">
        <v>65.846999999999994</v>
      </c>
      <c r="L234" s="2">
        <v>77.313999999999993</v>
      </c>
      <c r="M234" s="2">
        <v>67.55</v>
      </c>
    </row>
    <row r="235" spans="1:13" x14ac:dyDescent="0.25">
      <c r="A235">
        <v>-9</v>
      </c>
      <c r="B235" s="2">
        <v>49.591000000000001</v>
      </c>
      <c r="C235" s="2">
        <v>38.174999999999997</v>
      </c>
      <c r="D235" s="2">
        <v>47.73</v>
      </c>
      <c r="E235" s="2">
        <v>41.212000000000003</v>
      </c>
      <c r="F235" s="2">
        <v>23.408999999999999</v>
      </c>
      <c r="G235" s="2">
        <v>25.359000000000002</v>
      </c>
      <c r="H235" s="2">
        <v>24.526</v>
      </c>
      <c r="I235" s="2">
        <v>30.648</v>
      </c>
      <c r="J235" s="2">
        <v>28.832999999999998</v>
      </c>
      <c r="K235" s="2">
        <v>26.763999999999999</v>
      </c>
      <c r="L235" s="2">
        <v>16.465</v>
      </c>
      <c r="M235" s="2">
        <v>18.866</v>
      </c>
    </row>
    <row r="236" spans="1:13" x14ac:dyDescent="0.25">
      <c r="A236">
        <v>-10</v>
      </c>
      <c r="B236" s="2">
        <v>14.989000000000001</v>
      </c>
      <c r="C236" s="2">
        <v>1.68</v>
      </c>
      <c r="D236" s="2">
        <v>8.43</v>
      </c>
      <c r="E236" s="2">
        <v>8.8339999999999996</v>
      </c>
      <c r="F236" s="2">
        <v>6.7030000000000003</v>
      </c>
      <c r="G236" s="2">
        <v>14.347</v>
      </c>
      <c r="H236" s="2">
        <v>5.6529999999999996</v>
      </c>
      <c r="I236" s="2">
        <v>16.745999999999999</v>
      </c>
      <c r="J236" s="2">
        <v>-2.04</v>
      </c>
      <c r="K236" s="2">
        <v>-0.28499999999999998</v>
      </c>
      <c r="L236" s="2">
        <v>0.59199999999999997</v>
      </c>
      <c r="M236" s="2">
        <v>4.5970000000000004</v>
      </c>
    </row>
    <row r="237" spans="1:13" x14ac:dyDescent="0.25">
      <c r="A237">
        <v>-11</v>
      </c>
      <c r="B237" s="2">
        <v>-0.879</v>
      </c>
      <c r="C237" s="2">
        <v>-1.8720000000000001</v>
      </c>
      <c r="D237" s="2">
        <v>-3.351</v>
      </c>
      <c r="E237" s="2">
        <v>-6.3719999999999999</v>
      </c>
      <c r="F237" s="2">
        <v>-5.327</v>
      </c>
      <c r="G237" s="2">
        <v>1.002</v>
      </c>
      <c r="H237" s="2">
        <v>-9.4060000000000006</v>
      </c>
      <c r="I237" s="2">
        <v>10.653</v>
      </c>
      <c r="J237" s="2">
        <v>-9.5939999999999994</v>
      </c>
      <c r="K237" s="2">
        <v>2.2919999999999998</v>
      </c>
      <c r="L237" s="2">
        <v>-2.4910000000000001</v>
      </c>
      <c r="M237" s="2">
        <v>-6.8250000000000002</v>
      </c>
    </row>
    <row r="238" spans="1:13" x14ac:dyDescent="0.25">
      <c r="A238">
        <v>-12</v>
      </c>
      <c r="B238" s="2">
        <v>-4.1120000000000001</v>
      </c>
      <c r="C238" s="2">
        <v>-4.1100000000000003</v>
      </c>
      <c r="D238" s="2">
        <v>-9.9930000000000003</v>
      </c>
      <c r="E238" s="2">
        <v>-7.1079999999999997</v>
      </c>
      <c r="F238" s="2">
        <v>-14.186999999999999</v>
      </c>
      <c r="G238" s="2">
        <v>-11.965</v>
      </c>
      <c r="H238" s="2">
        <v>-20.079999999999998</v>
      </c>
      <c r="I238" s="2">
        <v>-19.414000000000001</v>
      </c>
      <c r="J238" s="2">
        <v>-9.1530000000000005</v>
      </c>
      <c r="K238" s="2">
        <v>-6.05</v>
      </c>
      <c r="L238" s="2">
        <v>-6.87</v>
      </c>
      <c r="M238" s="2">
        <v>-10.766999999999999</v>
      </c>
    </row>
    <row r="239" spans="1:13" x14ac:dyDescent="0.25">
      <c r="A239">
        <v>-30</v>
      </c>
      <c r="B239" s="2">
        <v>0.41699999999999998</v>
      </c>
      <c r="C239" s="2">
        <v>-0.372</v>
      </c>
      <c r="D239" s="2">
        <v>-8.5630000000000006</v>
      </c>
      <c r="E239" s="2">
        <v>2.3620000000000001</v>
      </c>
      <c r="F239" s="2">
        <v>-17.536000000000001</v>
      </c>
      <c r="G239" s="2">
        <v>5.96</v>
      </c>
      <c r="H239" s="2">
        <v>-27.885000000000002</v>
      </c>
      <c r="I239" s="2">
        <v>14.141999999999999</v>
      </c>
      <c r="J239" s="2">
        <v>-12.074999999999999</v>
      </c>
      <c r="K239" s="2">
        <v>6.8920000000000003</v>
      </c>
      <c r="L239" s="2">
        <v>-14.983000000000001</v>
      </c>
      <c r="M239" s="2">
        <v>-1.038</v>
      </c>
    </row>
    <row r="240" spans="1:13" x14ac:dyDescent="0.25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spans="1:13" x14ac:dyDescent="0.25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spans="1:13" x14ac:dyDescent="0.25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x14ac:dyDescent="0.25">
      <c r="A243" t="s">
        <v>28</v>
      </c>
      <c r="B243" t="s">
        <v>6</v>
      </c>
      <c r="C243" t="s">
        <v>6</v>
      </c>
      <c r="D243" t="s">
        <v>6</v>
      </c>
      <c r="E243" t="s">
        <v>6</v>
      </c>
      <c r="F243" t="s">
        <v>6</v>
      </c>
      <c r="G243" t="s">
        <v>6</v>
      </c>
      <c r="H243" t="s">
        <v>6</v>
      </c>
      <c r="I243" t="s">
        <v>6</v>
      </c>
      <c r="J243" t="s">
        <v>6</v>
      </c>
      <c r="K243" t="s">
        <v>6</v>
      </c>
      <c r="L243" t="s">
        <v>6</v>
      </c>
      <c r="M243" t="s">
        <v>6</v>
      </c>
    </row>
    <row r="244" spans="1:13" x14ac:dyDescent="0.25">
      <c r="A244">
        <v>-6</v>
      </c>
      <c r="B244" s="2">
        <v>105.577</v>
      </c>
      <c r="C244" s="2">
        <v>106.166</v>
      </c>
      <c r="D244" s="2">
        <v>112.03</v>
      </c>
      <c r="E244" s="2">
        <v>108.381</v>
      </c>
      <c r="F244" s="2">
        <v>92.061999999999998</v>
      </c>
      <c r="G244" s="2">
        <v>65.741</v>
      </c>
      <c r="H244" s="2">
        <v>89.662999999999997</v>
      </c>
      <c r="I244" s="2">
        <v>70.998000000000005</v>
      </c>
      <c r="J244" s="2">
        <v>115.29</v>
      </c>
      <c r="K244" s="2">
        <v>105.316</v>
      </c>
      <c r="L244" s="2">
        <v>111.467</v>
      </c>
      <c r="M244" s="2">
        <v>104.22199999999999</v>
      </c>
    </row>
    <row r="245" spans="1:13" x14ac:dyDescent="0.25">
      <c r="A245">
        <v>-7</v>
      </c>
      <c r="B245" s="2">
        <v>94.266999999999996</v>
      </c>
      <c r="C245" s="2">
        <v>98.635999999999996</v>
      </c>
      <c r="D245" s="2">
        <v>101.292</v>
      </c>
      <c r="E245" s="2">
        <v>94.447000000000003</v>
      </c>
      <c r="F245" s="2">
        <v>55.338999999999999</v>
      </c>
      <c r="G245" s="2">
        <v>60.226999999999997</v>
      </c>
      <c r="H245" s="2">
        <v>51.883000000000003</v>
      </c>
      <c r="I245" s="2">
        <v>57.448999999999998</v>
      </c>
      <c r="J245" s="2">
        <v>101.39400000000001</v>
      </c>
      <c r="K245" s="2">
        <v>112.762</v>
      </c>
      <c r="L245" s="2">
        <v>93.674999999999997</v>
      </c>
      <c r="M245" s="2">
        <v>100.57299999999999</v>
      </c>
    </row>
    <row r="246" spans="1:13" x14ac:dyDescent="0.25">
      <c r="A246">
        <v>-8</v>
      </c>
      <c r="B246" s="2">
        <v>78.268000000000001</v>
      </c>
      <c r="C246" s="2">
        <v>77.683999999999997</v>
      </c>
      <c r="D246" s="2">
        <v>87.855000000000004</v>
      </c>
      <c r="E246" s="2">
        <v>77.972999999999999</v>
      </c>
      <c r="F246" s="2">
        <v>29.922999999999998</v>
      </c>
      <c r="G246" s="2">
        <v>33.716000000000001</v>
      </c>
      <c r="H246" s="2">
        <v>36.021999999999998</v>
      </c>
      <c r="I246" s="2">
        <v>29.419</v>
      </c>
      <c r="J246" s="2">
        <v>76.075000000000003</v>
      </c>
      <c r="K246" s="2">
        <v>73.141999999999996</v>
      </c>
      <c r="L246" s="2">
        <v>78.325000000000003</v>
      </c>
      <c r="M246" s="2">
        <v>79.974000000000004</v>
      </c>
    </row>
    <row r="247" spans="1:13" x14ac:dyDescent="0.25">
      <c r="A247">
        <v>-9</v>
      </c>
      <c r="B247" s="2">
        <v>54.72</v>
      </c>
      <c r="C247" s="2">
        <v>67.650999999999996</v>
      </c>
      <c r="D247" s="2">
        <v>58.152000000000001</v>
      </c>
      <c r="E247" s="2">
        <v>44.435000000000002</v>
      </c>
      <c r="F247" s="2">
        <v>23.87</v>
      </c>
      <c r="G247" s="2">
        <v>19.943000000000001</v>
      </c>
      <c r="H247" s="2">
        <v>11.579000000000001</v>
      </c>
      <c r="I247" s="2">
        <v>18.596</v>
      </c>
      <c r="J247" s="2">
        <v>45.191000000000003</v>
      </c>
      <c r="K247" s="2">
        <v>39.325000000000003</v>
      </c>
      <c r="L247" s="2">
        <v>28.29</v>
      </c>
      <c r="M247" s="2">
        <v>41.436</v>
      </c>
    </row>
    <row r="248" spans="1:13" x14ac:dyDescent="0.25">
      <c r="A248">
        <v>-10</v>
      </c>
      <c r="B248" s="2">
        <v>14.423</v>
      </c>
      <c r="C248" s="2">
        <v>26.222000000000001</v>
      </c>
      <c r="D248" s="2">
        <v>24.696999999999999</v>
      </c>
      <c r="E248" s="2">
        <v>18.536000000000001</v>
      </c>
      <c r="F248" s="2">
        <v>1.6559999999999999</v>
      </c>
      <c r="G248" s="2">
        <v>17.581</v>
      </c>
      <c r="H248" s="2">
        <v>14.510999999999999</v>
      </c>
      <c r="I248" s="2">
        <v>13.898</v>
      </c>
      <c r="J248" s="2">
        <v>-2.665</v>
      </c>
      <c r="K248" s="2">
        <v>12.925000000000001</v>
      </c>
      <c r="L248" s="2">
        <v>1.264</v>
      </c>
      <c r="M248" s="2">
        <v>13.052</v>
      </c>
    </row>
    <row r="249" spans="1:13" x14ac:dyDescent="0.25">
      <c r="A249">
        <v>-11</v>
      </c>
      <c r="B249" s="2">
        <v>-2.1549999999999998</v>
      </c>
      <c r="C249" s="2">
        <v>-2.1509999999999998</v>
      </c>
      <c r="D249" s="2">
        <v>-3.286</v>
      </c>
      <c r="E249" s="2">
        <v>4.0739999999999998</v>
      </c>
      <c r="F249" s="2">
        <v>-16.518999999999998</v>
      </c>
      <c r="G249" s="2">
        <v>-9.5860000000000003</v>
      </c>
      <c r="H249" s="2">
        <v>-9.5359999999999996</v>
      </c>
      <c r="I249" s="2">
        <v>-13.125</v>
      </c>
      <c r="J249" s="2">
        <v>-7.5380000000000003</v>
      </c>
      <c r="K249" s="2">
        <v>12.726000000000001</v>
      </c>
      <c r="L249" s="2">
        <v>-8.9529999999999994</v>
      </c>
      <c r="M249" s="2">
        <v>0.77400000000000002</v>
      </c>
    </row>
    <row r="250" spans="1:13" x14ac:dyDescent="0.25">
      <c r="A250">
        <v>-12</v>
      </c>
      <c r="B250" s="2">
        <v>-9.8740000000000006</v>
      </c>
      <c r="C250" s="2">
        <v>1.3420000000000001</v>
      </c>
      <c r="D250" s="2">
        <v>-4.3739999999999997</v>
      </c>
      <c r="E250" s="2">
        <v>4.0599999999999996</v>
      </c>
      <c r="F250" s="2">
        <v>-30.09</v>
      </c>
      <c r="G250" s="2">
        <v>-20.294</v>
      </c>
      <c r="H250" s="2">
        <v>-22.628</v>
      </c>
      <c r="I250" s="2">
        <v>-27.707999999999998</v>
      </c>
      <c r="J250" s="2">
        <v>-16.626999999999999</v>
      </c>
      <c r="K250" s="2">
        <v>4.0449999999999999</v>
      </c>
      <c r="L250" s="2">
        <v>-10.571</v>
      </c>
      <c r="M250" s="2">
        <v>6.7830000000000004</v>
      </c>
    </row>
    <row r="251" spans="1:13" x14ac:dyDescent="0.25">
      <c r="A251">
        <v>-30</v>
      </c>
      <c r="B251" s="2">
        <v>-7.931</v>
      </c>
      <c r="C251" s="2">
        <v>-2.2450000000000001</v>
      </c>
      <c r="D251" s="2">
        <v>-9.5779999999999994</v>
      </c>
      <c r="E251" s="2">
        <v>14.816000000000001</v>
      </c>
      <c r="F251" s="2">
        <v>-28.696000000000002</v>
      </c>
      <c r="G251" s="2">
        <v>-7.718</v>
      </c>
      <c r="H251" s="2">
        <v>-28.571000000000002</v>
      </c>
      <c r="I251" s="2">
        <v>-7.9980000000000002</v>
      </c>
      <c r="J251" s="2">
        <v>-12.516999999999999</v>
      </c>
      <c r="K251" s="2">
        <v>16.788</v>
      </c>
      <c r="L251" s="2">
        <v>-8.9149999999999991</v>
      </c>
      <c r="M251" s="2">
        <v>10.013999999999999</v>
      </c>
    </row>
    <row r="252" spans="1:13" x14ac:dyDescent="0.25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spans="1:13" x14ac:dyDescent="0.25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spans="1:13" x14ac:dyDescent="0.25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spans="1:13" x14ac:dyDescent="0.25">
      <c r="A255" t="s">
        <v>28</v>
      </c>
      <c r="B255" t="s">
        <v>5</v>
      </c>
      <c r="C255" t="s">
        <v>5</v>
      </c>
      <c r="D255" t="s">
        <v>5</v>
      </c>
      <c r="E255" t="s">
        <v>5</v>
      </c>
      <c r="F255" t="s">
        <v>5</v>
      </c>
      <c r="G255" t="s">
        <v>5</v>
      </c>
      <c r="H255" t="s">
        <v>5</v>
      </c>
      <c r="I255" t="s">
        <v>5</v>
      </c>
      <c r="J255" t="s">
        <v>5</v>
      </c>
      <c r="K255" t="s">
        <v>5</v>
      </c>
      <c r="L255" t="s">
        <v>5</v>
      </c>
      <c r="M255" t="s">
        <v>5</v>
      </c>
    </row>
    <row r="256" spans="1:13" x14ac:dyDescent="0.25">
      <c r="A256">
        <v>-6</v>
      </c>
      <c r="B256" s="2">
        <v>95.308000000000007</v>
      </c>
      <c r="C256" s="2">
        <v>91.965000000000003</v>
      </c>
      <c r="D256" s="2">
        <v>60.877000000000002</v>
      </c>
      <c r="E256" s="2">
        <v>94.344999999999999</v>
      </c>
      <c r="F256" s="2">
        <v>99.429000000000002</v>
      </c>
      <c r="G256" s="2">
        <v>70.346999999999994</v>
      </c>
      <c r="H256" s="2">
        <v>100.254</v>
      </c>
      <c r="I256" s="2">
        <v>81.072000000000003</v>
      </c>
      <c r="J256" s="2">
        <v>110.465</v>
      </c>
      <c r="K256" s="2">
        <v>99.887</v>
      </c>
      <c r="L256" s="2">
        <v>113.384</v>
      </c>
      <c r="M256" s="2">
        <v>102.934</v>
      </c>
    </row>
    <row r="257" spans="1:13" x14ac:dyDescent="0.25">
      <c r="A257">
        <v>-7</v>
      </c>
      <c r="B257" s="2">
        <v>83.369</v>
      </c>
      <c r="C257" s="2">
        <v>84.823999999999998</v>
      </c>
      <c r="D257" s="2">
        <v>88.277000000000001</v>
      </c>
      <c r="E257" s="2">
        <v>95.647999999999996</v>
      </c>
      <c r="F257" s="2">
        <v>54.988</v>
      </c>
      <c r="G257" s="2">
        <v>55.96</v>
      </c>
      <c r="H257" s="2">
        <v>67.069999999999993</v>
      </c>
      <c r="I257" s="2">
        <v>68.087000000000003</v>
      </c>
      <c r="J257" s="2">
        <v>88.965000000000003</v>
      </c>
      <c r="K257" s="2">
        <v>100.252</v>
      </c>
      <c r="L257" s="2">
        <v>86.325000000000003</v>
      </c>
      <c r="M257" s="2">
        <v>90.465000000000003</v>
      </c>
    </row>
    <row r="258" spans="1:13" x14ac:dyDescent="0.25">
      <c r="A258">
        <v>-8</v>
      </c>
      <c r="B258" s="2">
        <v>70.664000000000001</v>
      </c>
      <c r="C258" s="2">
        <v>69.811000000000007</v>
      </c>
      <c r="D258" s="2">
        <v>63.908999999999999</v>
      </c>
      <c r="E258" s="2">
        <v>80.706000000000003</v>
      </c>
      <c r="F258" s="2">
        <v>35.08</v>
      </c>
      <c r="G258" s="2">
        <v>42.072000000000003</v>
      </c>
      <c r="H258" s="2">
        <v>44.716000000000001</v>
      </c>
      <c r="I258" s="2">
        <v>51.832999999999998</v>
      </c>
      <c r="J258" s="2">
        <v>61.215000000000003</v>
      </c>
      <c r="K258" s="2">
        <v>74.965000000000003</v>
      </c>
      <c r="L258" s="2">
        <v>75.105999999999995</v>
      </c>
      <c r="M258" s="2">
        <v>64.3</v>
      </c>
    </row>
    <row r="259" spans="1:13" x14ac:dyDescent="0.25">
      <c r="A259">
        <v>-9</v>
      </c>
      <c r="B259" s="2">
        <v>46.412999999999997</v>
      </c>
      <c r="C259" s="2">
        <v>41.697000000000003</v>
      </c>
      <c r="D259" s="2">
        <v>46.052999999999997</v>
      </c>
      <c r="E259" s="2">
        <v>66.674000000000007</v>
      </c>
      <c r="F259" s="2">
        <v>13.449</v>
      </c>
      <c r="G259" s="2">
        <v>28.844999999999999</v>
      </c>
      <c r="H259" s="2">
        <v>25.172000000000001</v>
      </c>
      <c r="I259" s="2">
        <v>41.363999999999997</v>
      </c>
      <c r="J259" s="2">
        <v>44.667000000000002</v>
      </c>
      <c r="K259" s="2">
        <v>36.325000000000003</v>
      </c>
      <c r="L259" s="2">
        <v>42.649000000000001</v>
      </c>
      <c r="M259" s="2">
        <v>41.491</v>
      </c>
    </row>
    <row r="260" spans="1:13" x14ac:dyDescent="0.25">
      <c r="A260">
        <v>-10</v>
      </c>
      <c r="B260" s="2">
        <v>13.141999999999999</v>
      </c>
      <c r="C260" s="2">
        <v>20.407</v>
      </c>
      <c r="D260" s="2">
        <v>29.045000000000002</v>
      </c>
      <c r="E260" s="2">
        <v>27.794</v>
      </c>
      <c r="F260" s="2">
        <v>-3.9780000000000002</v>
      </c>
      <c r="G260" s="2">
        <v>8.7379999999999995</v>
      </c>
      <c r="H260" s="2">
        <v>16.995000000000001</v>
      </c>
      <c r="I260" s="2">
        <v>19.471</v>
      </c>
      <c r="J260" s="2">
        <v>-3.9929999999999999</v>
      </c>
      <c r="K260" s="2">
        <v>15.632</v>
      </c>
      <c r="L260" s="2">
        <v>14.641999999999999</v>
      </c>
      <c r="M260" s="2">
        <v>16.251999999999999</v>
      </c>
    </row>
    <row r="261" spans="1:13" x14ac:dyDescent="0.25">
      <c r="A261">
        <v>-11</v>
      </c>
      <c r="B261" s="2">
        <v>-1.589</v>
      </c>
      <c r="C261" s="2">
        <v>4.4050000000000002</v>
      </c>
      <c r="D261" s="2">
        <v>8.6170000000000009</v>
      </c>
      <c r="E261" s="2">
        <v>16.603000000000002</v>
      </c>
      <c r="F261" s="2">
        <v>-29.963000000000001</v>
      </c>
      <c r="G261" s="2">
        <v>-8.5809999999999995</v>
      </c>
      <c r="H261" s="2">
        <v>-1.387</v>
      </c>
      <c r="I261" s="2">
        <v>-8.2270000000000003</v>
      </c>
      <c r="J261" s="2">
        <v>-4.0570000000000004</v>
      </c>
      <c r="K261" s="2">
        <v>20.363</v>
      </c>
      <c r="L261" s="2">
        <v>-2.4740000000000002</v>
      </c>
      <c r="M261" s="2">
        <v>15.356</v>
      </c>
    </row>
    <row r="262" spans="1:13" x14ac:dyDescent="0.25">
      <c r="A262">
        <v>-12</v>
      </c>
      <c r="B262" s="2">
        <v>0.84699999999999998</v>
      </c>
      <c r="C262" s="2">
        <v>-3.6680000000000001</v>
      </c>
      <c r="D262" s="2">
        <v>3.4889999999999999</v>
      </c>
      <c r="E262" s="2">
        <v>9.7080000000000002</v>
      </c>
      <c r="F262" s="2">
        <v>-32.052</v>
      </c>
      <c r="G262" s="2">
        <v>-21.835000000000001</v>
      </c>
      <c r="H262" s="2">
        <v>-18.706</v>
      </c>
      <c r="I262" s="2">
        <v>-16.085000000000001</v>
      </c>
      <c r="J262" s="2">
        <v>-10.63</v>
      </c>
      <c r="K262" s="2">
        <v>10.042</v>
      </c>
      <c r="L262" s="2">
        <v>-2.2519999999999998</v>
      </c>
      <c r="M262" s="2">
        <v>-1.3839999999999999</v>
      </c>
    </row>
    <row r="263" spans="1:13" x14ac:dyDescent="0.25">
      <c r="A263">
        <v>-30</v>
      </c>
      <c r="B263" s="2">
        <v>-2.7189999999999999</v>
      </c>
      <c r="C263" s="2">
        <v>-13.069000000000001</v>
      </c>
      <c r="D263" s="2">
        <v>1.538</v>
      </c>
      <c r="E263" s="2">
        <v>5.7030000000000003</v>
      </c>
      <c r="F263" s="2">
        <v>-36.130000000000003</v>
      </c>
      <c r="G263" s="2">
        <v>-25.847999999999999</v>
      </c>
      <c r="H263" s="2">
        <v>-25.439</v>
      </c>
      <c r="I263" s="2">
        <v>6.3869999999999996</v>
      </c>
      <c r="J263" s="2">
        <v>-6.3019999999999996</v>
      </c>
      <c r="K263" s="2">
        <v>-18.677</v>
      </c>
      <c r="L263" s="2">
        <v>-10.363</v>
      </c>
      <c r="M263" s="2">
        <v>23.143999999999998</v>
      </c>
    </row>
    <row r="267" spans="1:13" x14ac:dyDescent="0.25">
      <c r="A267" t="s">
        <v>28</v>
      </c>
      <c r="B267" t="s">
        <v>7</v>
      </c>
      <c r="C267" t="s">
        <v>7</v>
      </c>
      <c r="D267" t="s">
        <v>7</v>
      </c>
      <c r="E267" t="s">
        <v>7</v>
      </c>
      <c r="F267" t="s">
        <v>7</v>
      </c>
      <c r="G267" t="s">
        <v>7</v>
      </c>
      <c r="H267" t="s">
        <v>7</v>
      </c>
      <c r="I267" t="s">
        <v>7</v>
      </c>
      <c r="J267" t="s">
        <v>7</v>
      </c>
      <c r="K267" t="s">
        <v>7</v>
      </c>
      <c r="L267" t="s">
        <v>7</v>
      </c>
      <c r="M267" t="s">
        <v>7</v>
      </c>
    </row>
    <row r="268" spans="1:13" x14ac:dyDescent="0.25">
      <c r="A268">
        <v>-6</v>
      </c>
      <c r="B268" s="2">
        <v>112.307</v>
      </c>
      <c r="C268" s="2">
        <v>107.041</v>
      </c>
      <c r="D268" s="2">
        <v>111.041</v>
      </c>
      <c r="E268" s="2">
        <v>104.729</v>
      </c>
      <c r="F268" s="2">
        <v>98.87</v>
      </c>
      <c r="G268" s="2">
        <v>80.227000000000004</v>
      </c>
      <c r="H268" s="2">
        <v>105.19</v>
      </c>
      <c r="I268" s="2">
        <v>78.796000000000006</v>
      </c>
      <c r="J268" s="2">
        <v>99.742999999999995</v>
      </c>
      <c r="K268" s="2">
        <v>107.712</v>
      </c>
      <c r="L268" s="2">
        <v>121.696</v>
      </c>
      <c r="M268" s="2">
        <v>126.967</v>
      </c>
    </row>
    <row r="269" spans="1:13" x14ac:dyDescent="0.25">
      <c r="A269">
        <v>-7</v>
      </c>
      <c r="B269" s="2">
        <v>103.077</v>
      </c>
      <c r="C269" s="2">
        <v>101.652</v>
      </c>
      <c r="D269" s="2">
        <v>108.369</v>
      </c>
      <c r="E269" s="2">
        <v>102.883</v>
      </c>
      <c r="F269" s="2">
        <v>71.248999999999995</v>
      </c>
      <c r="G269" s="2">
        <v>62.155000000000001</v>
      </c>
      <c r="H269" s="2">
        <v>70.805000000000007</v>
      </c>
      <c r="I269" s="2">
        <v>68.022000000000006</v>
      </c>
      <c r="J269" s="2">
        <v>117.38</v>
      </c>
      <c r="K269" s="2">
        <v>98.649000000000001</v>
      </c>
      <c r="L269" s="2">
        <v>117.91500000000001</v>
      </c>
      <c r="M269" s="2">
        <v>108.821</v>
      </c>
    </row>
    <row r="270" spans="1:13" x14ac:dyDescent="0.25">
      <c r="A270">
        <v>-8</v>
      </c>
      <c r="B270" s="2">
        <v>88.150999999999996</v>
      </c>
      <c r="C270" s="2">
        <v>97.727000000000004</v>
      </c>
      <c r="D270" s="2">
        <v>97.927999999999997</v>
      </c>
      <c r="E270" s="2">
        <v>98.186000000000007</v>
      </c>
      <c r="F270" s="2">
        <v>49.701000000000001</v>
      </c>
      <c r="G270" s="2">
        <v>47.145000000000003</v>
      </c>
      <c r="H270" s="2">
        <v>50.334000000000003</v>
      </c>
      <c r="I270" s="2">
        <v>59.359000000000002</v>
      </c>
      <c r="J270" s="2">
        <v>96.415000000000006</v>
      </c>
      <c r="K270" s="2">
        <v>98.245000000000005</v>
      </c>
      <c r="L270" s="2">
        <v>98.566000000000003</v>
      </c>
      <c r="M270" s="2">
        <v>100.005</v>
      </c>
    </row>
    <row r="271" spans="1:13" x14ac:dyDescent="0.25">
      <c r="A271">
        <v>-9</v>
      </c>
      <c r="B271" s="2">
        <v>64.23</v>
      </c>
      <c r="C271" s="2">
        <v>68.447000000000003</v>
      </c>
      <c r="D271" s="2">
        <v>69.710999999999999</v>
      </c>
      <c r="E271" s="2">
        <v>76.096000000000004</v>
      </c>
      <c r="F271" s="2">
        <v>33.579000000000001</v>
      </c>
      <c r="G271" s="2">
        <v>34.268999999999998</v>
      </c>
      <c r="H271" s="2">
        <v>36.201999999999998</v>
      </c>
      <c r="I271" s="2">
        <v>39.762999999999998</v>
      </c>
      <c r="J271" s="2">
        <v>64.792000000000002</v>
      </c>
      <c r="K271" s="2">
        <v>56.066000000000003</v>
      </c>
      <c r="L271" s="2">
        <v>62.155999999999999</v>
      </c>
      <c r="M271" s="2">
        <v>47.941000000000003</v>
      </c>
    </row>
    <row r="272" spans="1:13" x14ac:dyDescent="0.25">
      <c r="A272">
        <v>-10</v>
      </c>
      <c r="B272" s="2">
        <v>29.806999999999999</v>
      </c>
      <c r="C272" s="2">
        <v>29.048999999999999</v>
      </c>
      <c r="D272" s="2">
        <v>33.304000000000002</v>
      </c>
      <c r="E272" s="2">
        <v>35.185000000000002</v>
      </c>
      <c r="F272" s="2">
        <v>16.565999999999999</v>
      </c>
      <c r="G272" s="2">
        <v>23.594000000000001</v>
      </c>
      <c r="H272" s="2">
        <v>12.359</v>
      </c>
      <c r="I272" s="2">
        <v>20.207000000000001</v>
      </c>
      <c r="J272" s="2">
        <v>27.87</v>
      </c>
      <c r="K272" s="2">
        <v>13.762</v>
      </c>
      <c r="L272" s="2">
        <v>6.0590000000000002</v>
      </c>
      <c r="M272" s="2">
        <v>34.643999999999998</v>
      </c>
    </row>
    <row r="273" spans="1:13" x14ac:dyDescent="0.25">
      <c r="A273">
        <v>-11</v>
      </c>
      <c r="B273" s="2">
        <v>-4.218</v>
      </c>
      <c r="C273" s="2">
        <v>1.7709999999999999</v>
      </c>
      <c r="D273" s="2">
        <v>5.0960000000000001</v>
      </c>
      <c r="E273" s="2">
        <v>1.046</v>
      </c>
      <c r="F273" s="2">
        <v>-12.364000000000001</v>
      </c>
      <c r="G273" s="2">
        <v>-0.46100000000000002</v>
      </c>
      <c r="H273" s="2">
        <v>-13.444000000000001</v>
      </c>
      <c r="I273" s="2">
        <v>-2.347</v>
      </c>
      <c r="J273" s="2">
        <v>3.262</v>
      </c>
      <c r="K273" s="2">
        <v>21.716999999999999</v>
      </c>
      <c r="L273" s="2">
        <v>-9.6440000000000001</v>
      </c>
      <c r="M273" s="2">
        <v>12.965</v>
      </c>
    </row>
    <row r="274" spans="1:13" x14ac:dyDescent="0.25">
      <c r="A274">
        <v>-12</v>
      </c>
      <c r="B274" s="2">
        <v>-8.31</v>
      </c>
      <c r="C274" s="2">
        <v>-4.4870000000000001</v>
      </c>
      <c r="D274" s="2">
        <v>-3.202</v>
      </c>
      <c r="E274" s="2">
        <v>-6.3010000000000002</v>
      </c>
      <c r="F274" s="2">
        <v>-19.242000000000001</v>
      </c>
      <c r="G274" s="2">
        <v>-4.0819999999999999</v>
      </c>
      <c r="H274" s="2">
        <v>-10.678000000000001</v>
      </c>
      <c r="I274" s="2">
        <v>-6.7229999999999999</v>
      </c>
      <c r="J274" s="2">
        <v>5.16</v>
      </c>
      <c r="K274" s="2">
        <v>-0.16500000000000001</v>
      </c>
      <c r="L274" s="2">
        <v>-5.1749999999999998</v>
      </c>
      <c r="M274" s="2">
        <v>18.358000000000001</v>
      </c>
    </row>
    <row r="275" spans="1:13" x14ac:dyDescent="0.25">
      <c r="A275">
        <v>-30</v>
      </c>
      <c r="B275" s="2">
        <v>-10.365</v>
      </c>
      <c r="C275" s="2">
        <v>-17.393999999999998</v>
      </c>
      <c r="D275" s="2">
        <v>-3.7029999999999998</v>
      </c>
      <c r="E275" s="2">
        <v>5.9580000000000002</v>
      </c>
      <c r="F275" s="2">
        <v>-12.863</v>
      </c>
      <c r="G275" s="2">
        <v>-9.0020000000000007</v>
      </c>
      <c r="H275" s="2">
        <v>-17.93</v>
      </c>
      <c r="I275" s="2">
        <v>11.157</v>
      </c>
      <c r="J275" s="2">
        <v>-16.158000000000001</v>
      </c>
      <c r="K275" s="2">
        <v>-68.158000000000001</v>
      </c>
      <c r="L275" s="2">
        <v>-9.9250000000000007</v>
      </c>
      <c r="M275" s="2">
        <v>-6.6440000000000001</v>
      </c>
    </row>
    <row r="279" spans="1:13" x14ac:dyDescent="0.25">
      <c r="A279" t="s">
        <v>28</v>
      </c>
      <c r="B279" t="s">
        <v>4</v>
      </c>
      <c r="C279" t="s">
        <v>4</v>
      </c>
      <c r="D279" t="s">
        <v>4</v>
      </c>
      <c r="E279" t="s">
        <v>4</v>
      </c>
      <c r="F279" t="s">
        <v>4</v>
      </c>
      <c r="G279" t="s">
        <v>4</v>
      </c>
      <c r="H279" t="s">
        <v>4</v>
      </c>
      <c r="I279" t="s">
        <v>4</v>
      </c>
      <c r="J279" t="s">
        <v>4</v>
      </c>
      <c r="K279" t="s">
        <v>4</v>
      </c>
      <c r="L279" t="s">
        <v>4</v>
      </c>
      <c r="M279" t="s">
        <v>4</v>
      </c>
    </row>
    <row r="280" spans="1:13" x14ac:dyDescent="0.25">
      <c r="A280">
        <v>-6</v>
      </c>
      <c r="B280" s="2">
        <v>95.18</v>
      </c>
      <c r="C280" s="2">
        <v>89.757999999999996</v>
      </c>
      <c r="D280" s="2">
        <v>113.547</v>
      </c>
      <c r="E280" s="2">
        <v>90.174999999999997</v>
      </c>
      <c r="F280" s="2">
        <v>98.786000000000001</v>
      </c>
      <c r="G280" s="2">
        <v>93.888999999999996</v>
      </c>
      <c r="H280" s="2">
        <v>97.418999999999997</v>
      </c>
      <c r="I280" s="2">
        <v>85.325000000000003</v>
      </c>
      <c r="J280" s="2">
        <v>114.852</v>
      </c>
      <c r="K280" s="2">
        <v>110.212</v>
      </c>
      <c r="L280" s="2">
        <v>112.392</v>
      </c>
      <c r="M280" s="2">
        <v>105.667</v>
      </c>
    </row>
    <row r="281" spans="1:13" x14ac:dyDescent="0.25">
      <c r="A281">
        <v>-7</v>
      </c>
      <c r="B281" s="2">
        <v>63.537999999999997</v>
      </c>
      <c r="C281" s="2">
        <v>83.87</v>
      </c>
      <c r="D281" s="2">
        <v>79.463999999999999</v>
      </c>
      <c r="E281" s="2">
        <v>80.448999999999998</v>
      </c>
      <c r="F281" s="2">
        <v>81.683999999999997</v>
      </c>
      <c r="G281" s="2">
        <v>88.802000000000007</v>
      </c>
      <c r="H281" s="2">
        <v>76.328999999999994</v>
      </c>
      <c r="I281" s="2">
        <v>80.617000000000004</v>
      </c>
      <c r="J281" s="2">
        <v>93.040999999999997</v>
      </c>
      <c r="K281" s="2">
        <v>89.685000000000002</v>
      </c>
      <c r="L281" s="2">
        <v>108.929</v>
      </c>
      <c r="M281" s="2">
        <v>111.35899999999999</v>
      </c>
    </row>
    <row r="282" spans="1:13" x14ac:dyDescent="0.25">
      <c r="A282">
        <v>-8</v>
      </c>
      <c r="B282" s="2">
        <v>45.078000000000003</v>
      </c>
      <c r="C282" s="2">
        <v>47.426000000000002</v>
      </c>
      <c r="D282" s="2">
        <v>68.200999999999993</v>
      </c>
      <c r="E282" s="2">
        <v>62.075000000000003</v>
      </c>
      <c r="F282" s="2">
        <v>71.36</v>
      </c>
      <c r="G282" s="2">
        <v>73.369</v>
      </c>
      <c r="H282" s="2">
        <v>71.606999999999999</v>
      </c>
      <c r="I282" s="2">
        <v>63.722999999999999</v>
      </c>
      <c r="J282" s="2">
        <v>68.531000000000006</v>
      </c>
      <c r="K282" s="2">
        <v>59.146999999999998</v>
      </c>
      <c r="L282" s="2">
        <v>93.902000000000001</v>
      </c>
      <c r="M282" s="2">
        <v>93.644000000000005</v>
      </c>
    </row>
    <row r="283" spans="1:13" x14ac:dyDescent="0.25">
      <c r="A283">
        <v>-9</v>
      </c>
      <c r="B283" s="2">
        <v>9.3330000000000002</v>
      </c>
      <c r="C283" s="2">
        <v>21.94</v>
      </c>
      <c r="D283" s="2">
        <v>69.781999999999996</v>
      </c>
      <c r="E283" s="2">
        <v>27.829000000000001</v>
      </c>
      <c r="F283" s="2">
        <v>40.473999999999997</v>
      </c>
      <c r="G283" s="2">
        <v>33.331000000000003</v>
      </c>
      <c r="H283" s="2">
        <v>35.679000000000002</v>
      </c>
      <c r="I283" s="2">
        <v>36.207999999999998</v>
      </c>
      <c r="J283" s="2">
        <v>60.643999999999998</v>
      </c>
      <c r="K283" s="2">
        <v>30.123999999999999</v>
      </c>
      <c r="L283" s="2">
        <v>79.986000000000004</v>
      </c>
      <c r="M283" s="2">
        <v>75.843999999999994</v>
      </c>
    </row>
    <row r="284" spans="1:13" x14ac:dyDescent="0.25">
      <c r="A284">
        <v>-10</v>
      </c>
      <c r="B284" s="2">
        <v>-16.707000000000001</v>
      </c>
      <c r="C284" s="2">
        <v>-29.274000000000001</v>
      </c>
      <c r="D284" s="2">
        <v>21.117000000000001</v>
      </c>
      <c r="E284" s="2">
        <v>-5.9589999999999996</v>
      </c>
      <c r="F284" s="2">
        <v>1.4770000000000001</v>
      </c>
      <c r="G284" s="2">
        <v>7.6130000000000004</v>
      </c>
      <c r="H284" s="2">
        <v>28.344999999999999</v>
      </c>
      <c r="I284" s="2">
        <v>1.3420000000000001</v>
      </c>
      <c r="J284" s="2">
        <v>11.006</v>
      </c>
      <c r="K284" s="2">
        <v>-15.414</v>
      </c>
      <c r="L284" s="2">
        <v>51.692</v>
      </c>
      <c r="M284" s="2">
        <v>32.426000000000002</v>
      </c>
    </row>
    <row r="285" spans="1:13" x14ac:dyDescent="0.25">
      <c r="A285">
        <v>-11</v>
      </c>
      <c r="B285" s="2">
        <v>-23.385000000000002</v>
      </c>
      <c r="C285" s="2">
        <v>-17.003</v>
      </c>
      <c r="D285" s="2">
        <v>5.6029999999999998</v>
      </c>
      <c r="E285" s="2">
        <v>-8.1259999999999994</v>
      </c>
      <c r="F285" s="2">
        <v>-20.21</v>
      </c>
      <c r="G285" s="2">
        <v>-28.742999999999999</v>
      </c>
      <c r="H285" s="2">
        <v>-18.733000000000001</v>
      </c>
      <c r="I285" s="2">
        <v>-29.658999999999999</v>
      </c>
      <c r="J285" s="2">
        <v>-12.506</v>
      </c>
      <c r="K285" s="2">
        <v>-10.446</v>
      </c>
      <c r="L285" s="2">
        <v>19.795999999999999</v>
      </c>
      <c r="M285" s="2">
        <v>19.913</v>
      </c>
    </row>
    <row r="286" spans="1:13" x14ac:dyDescent="0.25">
      <c r="A286">
        <v>-12</v>
      </c>
      <c r="B286" s="2">
        <v>-76.816000000000003</v>
      </c>
      <c r="C286" s="2">
        <v>-14.802</v>
      </c>
      <c r="D286" s="2">
        <v>-8.5380000000000003</v>
      </c>
      <c r="E286" s="2">
        <v>-77.578999999999994</v>
      </c>
      <c r="F286" s="2">
        <v>-9.0820000000000007</v>
      </c>
      <c r="G286" s="2">
        <v>-68.698999999999998</v>
      </c>
      <c r="H286" s="2">
        <v>-15.010999999999999</v>
      </c>
      <c r="I286" s="2">
        <v>-48.637999999999998</v>
      </c>
      <c r="J286" s="2">
        <v>12.606999999999999</v>
      </c>
      <c r="K286" s="2">
        <v>6.8730000000000002</v>
      </c>
      <c r="L286" s="2">
        <v>36.555999999999997</v>
      </c>
      <c r="M286" s="2">
        <v>34.085999999999999</v>
      </c>
    </row>
    <row r="287" spans="1:13" x14ac:dyDescent="0.25">
      <c r="A287">
        <v>-30</v>
      </c>
      <c r="B287" s="2">
        <v>-23.201000000000001</v>
      </c>
      <c r="C287" s="2">
        <v>-7.3949999999999996</v>
      </c>
      <c r="D287" s="2">
        <v>-17.344999999999999</v>
      </c>
      <c r="E287" s="2">
        <v>1.671</v>
      </c>
      <c r="F287" s="2">
        <v>-6.42</v>
      </c>
      <c r="G287" s="2">
        <v>-6.7190000000000003</v>
      </c>
      <c r="H287" s="2">
        <v>-17.789000000000001</v>
      </c>
      <c r="I287" s="2">
        <v>-13.526999999999999</v>
      </c>
      <c r="J287" s="2">
        <v>-2.6160000000000001</v>
      </c>
      <c r="K287" s="2">
        <v>-1.042</v>
      </c>
      <c r="L287" s="2">
        <v>33.764000000000003</v>
      </c>
      <c r="M287" s="2">
        <v>52.889000000000003</v>
      </c>
    </row>
    <row r="291" spans="1:21" x14ac:dyDescent="0.25">
      <c r="A291" t="s">
        <v>28</v>
      </c>
      <c r="B291" t="s">
        <v>3</v>
      </c>
      <c r="C291" t="s">
        <v>3</v>
      </c>
      <c r="D291" t="s">
        <v>3</v>
      </c>
      <c r="E291" t="s">
        <v>3</v>
      </c>
      <c r="F291" t="s">
        <v>3</v>
      </c>
      <c r="G291" t="s">
        <v>3</v>
      </c>
      <c r="H291" t="s">
        <v>3</v>
      </c>
      <c r="I291" t="s">
        <v>3</v>
      </c>
      <c r="J291" t="s">
        <v>3</v>
      </c>
      <c r="K291" t="s">
        <v>3</v>
      </c>
      <c r="L291" t="s">
        <v>3</v>
      </c>
      <c r="M291" t="s">
        <v>3</v>
      </c>
      <c r="N291" t="s">
        <v>3</v>
      </c>
      <c r="O291" t="s">
        <v>3</v>
      </c>
      <c r="P291" t="s">
        <v>3</v>
      </c>
      <c r="Q291" t="s">
        <v>3</v>
      </c>
      <c r="R291" t="s">
        <v>3</v>
      </c>
      <c r="S291" t="s">
        <v>3</v>
      </c>
      <c r="T291" t="s">
        <v>3</v>
      </c>
      <c r="U291" t="s">
        <v>3</v>
      </c>
    </row>
    <row r="292" spans="1:21" x14ac:dyDescent="0.25">
      <c r="A292">
        <v>-6</v>
      </c>
      <c r="B292" s="2">
        <v>103.304</v>
      </c>
      <c r="C292" s="2">
        <v>69.715999999999994</v>
      </c>
      <c r="D292" s="2">
        <v>109.208</v>
      </c>
      <c r="E292" s="2">
        <v>102.253</v>
      </c>
      <c r="F292" s="2">
        <v>134.75800000000001</v>
      </c>
      <c r="G292" s="2">
        <v>94.751000000000005</v>
      </c>
      <c r="H292" s="2">
        <v>134.44399999999999</v>
      </c>
      <c r="I292" s="2">
        <v>105.768</v>
      </c>
      <c r="J292" s="2">
        <v>127.60299999999999</v>
      </c>
      <c r="K292" s="2">
        <v>94.56</v>
      </c>
      <c r="L292" s="2">
        <v>118.366</v>
      </c>
      <c r="M292" s="2">
        <v>108.53700000000001</v>
      </c>
      <c r="N292" s="2">
        <v>119.98399999999999</v>
      </c>
      <c r="O292" s="2">
        <v>99.304000000000002</v>
      </c>
      <c r="P292" s="2">
        <v>122.17</v>
      </c>
      <c r="Q292" s="2">
        <v>103.526</v>
      </c>
      <c r="R292" s="2">
        <v>82.158000000000001</v>
      </c>
      <c r="S292" s="2">
        <v>96.721999999999994</v>
      </c>
      <c r="T292" s="2">
        <v>108.833</v>
      </c>
      <c r="U292" s="2">
        <v>107.65</v>
      </c>
    </row>
    <row r="293" spans="1:21" x14ac:dyDescent="0.25">
      <c r="A293">
        <v>-7</v>
      </c>
      <c r="B293" s="2">
        <v>96.027000000000001</v>
      </c>
      <c r="C293" s="2">
        <v>64.268000000000001</v>
      </c>
      <c r="D293" s="2">
        <v>101.381</v>
      </c>
      <c r="E293" s="2">
        <v>93.415999999999997</v>
      </c>
      <c r="F293" s="2">
        <v>110.962</v>
      </c>
      <c r="G293" s="2">
        <v>90.423000000000002</v>
      </c>
      <c r="H293" s="2">
        <v>108.19799999999999</v>
      </c>
      <c r="I293" s="2">
        <v>98.983000000000004</v>
      </c>
      <c r="J293" s="2">
        <v>99.561999999999998</v>
      </c>
      <c r="K293" s="2">
        <v>73.918999999999997</v>
      </c>
      <c r="L293" s="2">
        <v>81.468000000000004</v>
      </c>
      <c r="M293" s="2">
        <v>92.391999999999996</v>
      </c>
      <c r="N293" s="2">
        <v>108.276</v>
      </c>
      <c r="O293" s="2">
        <v>95.012</v>
      </c>
      <c r="P293" s="2">
        <v>104.877</v>
      </c>
      <c r="Q293" s="2">
        <v>107.437</v>
      </c>
      <c r="R293" s="2">
        <v>70.855999999999995</v>
      </c>
      <c r="S293" s="2">
        <v>79.468999999999994</v>
      </c>
      <c r="T293" s="2">
        <v>93.694000000000003</v>
      </c>
      <c r="U293" s="2">
        <v>98.992999999999995</v>
      </c>
    </row>
    <row r="294" spans="1:21" x14ac:dyDescent="0.25">
      <c r="A294">
        <v>-8</v>
      </c>
      <c r="B294" s="2">
        <v>91.093000000000004</v>
      </c>
      <c r="C294" s="2">
        <v>47.396999999999998</v>
      </c>
      <c r="D294" s="2">
        <v>98.805000000000007</v>
      </c>
      <c r="E294" s="2">
        <v>90.09</v>
      </c>
      <c r="F294" s="2">
        <v>96.784999999999997</v>
      </c>
      <c r="G294" s="2">
        <v>77.311000000000007</v>
      </c>
      <c r="H294" s="2">
        <v>79.992999999999995</v>
      </c>
      <c r="I294" s="2">
        <v>82.253</v>
      </c>
      <c r="J294" s="2">
        <v>86.53</v>
      </c>
      <c r="K294" s="2">
        <v>78.057000000000002</v>
      </c>
      <c r="L294" s="2">
        <v>81.084000000000003</v>
      </c>
      <c r="M294" s="2">
        <v>78.867999999999995</v>
      </c>
      <c r="N294" s="2">
        <v>94.771000000000001</v>
      </c>
      <c r="O294" s="2">
        <v>93.525999999999996</v>
      </c>
      <c r="P294" s="2">
        <v>96.605000000000004</v>
      </c>
      <c r="Q294" s="2">
        <v>99.218000000000004</v>
      </c>
      <c r="R294" s="2">
        <v>53.271000000000001</v>
      </c>
      <c r="S294" s="2">
        <v>52.442999999999998</v>
      </c>
      <c r="T294" s="2">
        <v>69.921000000000006</v>
      </c>
      <c r="U294" s="2">
        <v>77.668000000000006</v>
      </c>
    </row>
    <row r="295" spans="1:21" x14ac:dyDescent="0.25">
      <c r="A295">
        <v>-9</v>
      </c>
      <c r="B295" s="2">
        <v>93.876999999999995</v>
      </c>
      <c r="C295" s="2">
        <v>60.813000000000002</v>
      </c>
      <c r="D295" s="2">
        <v>100.883</v>
      </c>
      <c r="E295" s="2">
        <v>88.224000000000004</v>
      </c>
      <c r="F295" s="2">
        <v>64.156999999999996</v>
      </c>
      <c r="G295" s="2">
        <v>59.228999999999999</v>
      </c>
      <c r="H295" s="2">
        <v>57.713000000000001</v>
      </c>
      <c r="I295" s="2">
        <v>62.314</v>
      </c>
      <c r="J295" s="2">
        <v>72.926000000000002</v>
      </c>
      <c r="K295" s="2">
        <v>48.243000000000002</v>
      </c>
      <c r="L295" s="2">
        <v>42.674999999999997</v>
      </c>
      <c r="M295" s="2">
        <v>75.147000000000006</v>
      </c>
      <c r="N295" s="2">
        <v>83.575000000000003</v>
      </c>
      <c r="O295" s="2">
        <v>86.364000000000004</v>
      </c>
      <c r="P295" s="2">
        <v>77.899000000000001</v>
      </c>
      <c r="Q295" s="2">
        <v>86.343000000000004</v>
      </c>
      <c r="R295" s="3" t="s">
        <v>32</v>
      </c>
      <c r="S295" s="2">
        <v>29.157</v>
      </c>
      <c r="T295" s="2">
        <v>37.051000000000002</v>
      </c>
      <c r="U295" s="2">
        <v>45.247999999999998</v>
      </c>
    </row>
    <row r="296" spans="1:21" x14ac:dyDescent="0.25">
      <c r="A296">
        <v>-10</v>
      </c>
      <c r="B296" s="2">
        <v>58.481000000000002</v>
      </c>
      <c r="C296" s="2">
        <v>21.408000000000001</v>
      </c>
      <c r="D296" s="2">
        <v>53.56</v>
      </c>
      <c r="E296" s="2">
        <v>48.88</v>
      </c>
      <c r="F296" s="2">
        <v>13.904</v>
      </c>
      <c r="G296" s="2">
        <v>25.542999999999999</v>
      </c>
      <c r="H296" s="2">
        <v>12.962</v>
      </c>
      <c r="I296" s="2">
        <v>44.758000000000003</v>
      </c>
      <c r="J296" s="2">
        <v>29.082000000000001</v>
      </c>
      <c r="K296" s="2">
        <v>38.436</v>
      </c>
      <c r="L296" s="2">
        <v>24.943999999999999</v>
      </c>
      <c r="M296" s="2">
        <v>37.762999999999998</v>
      </c>
      <c r="N296" s="2">
        <v>53.956000000000003</v>
      </c>
      <c r="O296" s="2">
        <v>71.069000000000003</v>
      </c>
      <c r="P296" s="2">
        <v>61.347000000000001</v>
      </c>
      <c r="Q296" s="2">
        <v>57.173999999999999</v>
      </c>
      <c r="R296" s="2">
        <v>4.3639999999999999</v>
      </c>
      <c r="S296" s="2">
        <v>2.4710000000000001</v>
      </c>
      <c r="T296" s="2">
        <v>17.885000000000002</v>
      </c>
      <c r="U296" s="2">
        <v>20.538</v>
      </c>
    </row>
    <row r="297" spans="1:21" x14ac:dyDescent="0.25">
      <c r="A297">
        <v>-11</v>
      </c>
      <c r="B297" s="2">
        <v>20.091999999999999</v>
      </c>
      <c r="C297" s="2">
        <v>-4.6260000000000003</v>
      </c>
      <c r="D297" s="2">
        <v>27.076000000000001</v>
      </c>
      <c r="E297" s="2">
        <v>14.082000000000001</v>
      </c>
      <c r="F297" s="2">
        <v>-14.307</v>
      </c>
      <c r="G297" s="2">
        <v>-6.0609999999999999</v>
      </c>
      <c r="H297" s="2">
        <v>-23.760999999999999</v>
      </c>
      <c r="I297" s="2">
        <v>-19.222000000000001</v>
      </c>
      <c r="J297" s="2">
        <v>12.814</v>
      </c>
      <c r="K297" s="2">
        <v>-60.972000000000001</v>
      </c>
      <c r="L297" s="2">
        <v>-12.343999999999999</v>
      </c>
      <c r="M297" s="2">
        <v>-56.021999999999998</v>
      </c>
      <c r="N297" s="2">
        <v>24.934000000000001</v>
      </c>
      <c r="O297" s="2">
        <v>-34.697000000000003</v>
      </c>
      <c r="P297" s="2">
        <v>32.378999999999998</v>
      </c>
      <c r="Q297" s="2">
        <v>-35.639000000000003</v>
      </c>
      <c r="R297" s="2">
        <v>0.224</v>
      </c>
      <c r="S297" s="2">
        <v>1.968</v>
      </c>
      <c r="T297" s="2">
        <v>16.065000000000001</v>
      </c>
      <c r="U297" s="2">
        <v>16.774999999999999</v>
      </c>
    </row>
    <row r="298" spans="1:21" x14ac:dyDescent="0.25">
      <c r="A298">
        <v>-12</v>
      </c>
      <c r="B298" s="2">
        <v>15.736000000000001</v>
      </c>
      <c r="C298" s="2">
        <v>-10.988</v>
      </c>
      <c r="D298" s="2">
        <v>27.074000000000002</v>
      </c>
      <c r="E298" s="2">
        <v>7.0620000000000003</v>
      </c>
      <c r="F298" s="2">
        <v>-29.317</v>
      </c>
      <c r="G298" s="2">
        <v>-54.095999999999997</v>
      </c>
      <c r="H298" s="2">
        <v>-25.734000000000002</v>
      </c>
      <c r="I298" s="2">
        <v>-44.13</v>
      </c>
      <c r="J298" s="2">
        <v>14.81</v>
      </c>
      <c r="K298" s="2">
        <v>-7.32</v>
      </c>
      <c r="L298" s="2">
        <v>17.367999999999999</v>
      </c>
      <c r="M298" s="2">
        <v>11.265000000000001</v>
      </c>
      <c r="N298" s="2">
        <v>38.095999999999997</v>
      </c>
      <c r="O298" s="2">
        <v>38.975999999999999</v>
      </c>
      <c r="P298" s="2">
        <v>28.448</v>
      </c>
      <c r="Q298" s="2">
        <v>39.573999999999998</v>
      </c>
      <c r="R298" s="2">
        <v>2.5419999999999998</v>
      </c>
      <c r="S298" s="2">
        <v>7.9880000000000004</v>
      </c>
      <c r="T298" s="2">
        <v>13.496</v>
      </c>
      <c r="U298" s="2">
        <v>13.273999999999999</v>
      </c>
    </row>
    <row r="299" spans="1:21" x14ac:dyDescent="0.25">
      <c r="A299">
        <v>-30</v>
      </c>
      <c r="B299" s="2">
        <v>13.384</v>
      </c>
      <c r="C299" s="2">
        <v>-5.5190000000000001</v>
      </c>
      <c r="D299" s="2">
        <v>23.507999999999999</v>
      </c>
      <c r="E299" s="2">
        <v>28.69</v>
      </c>
      <c r="F299" s="2">
        <v>46.539000000000001</v>
      </c>
      <c r="G299" s="2">
        <v>41.692999999999998</v>
      </c>
      <c r="H299" s="2">
        <v>29.427</v>
      </c>
      <c r="I299" s="2">
        <v>28.218</v>
      </c>
      <c r="J299" s="2">
        <v>37.479999999999997</v>
      </c>
      <c r="K299" s="2">
        <v>85.366</v>
      </c>
      <c r="L299" s="2">
        <v>46.375</v>
      </c>
      <c r="M299" s="2">
        <v>101.575</v>
      </c>
      <c r="N299" s="2">
        <v>65.971000000000004</v>
      </c>
      <c r="O299" s="2">
        <v>89.028999999999996</v>
      </c>
      <c r="P299" s="2">
        <v>61.503</v>
      </c>
      <c r="Q299" s="2">
        <v>94.102999999999994</v>
      </c>
      <c r="R299" s="2">
        <v>-0.41199999999999998</v>
      </c>
      <c r="S299" s="2">
        <v>17.303000000000001</v>
      </c>
      <c r="T299" s="2">
        <v>25.164000000000001</v>
      </c>
      <c r="U299" s="2">
        <v>15.125999999999999</v>
      </c>
    </row>
  </sheetData>
  <pageMargins left="0.75" right="0.75" top="1" bottom="1" header="0.5" footer="0.5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5"/>
  <sheetViews>
    <sheetView workbookViewId="0">
      <selection activeCell="E278" sqref="E278"/>
    </sheetView>
  </sheetViews>
  <sheetFormatPr defaultColWidth="11" defaultRowHeight="15.75" x14ac:dyDescent="0.25"/>
  <sheetData>
    <row r="1" spans="1:21" x14ac:dyDescent="0.25">
      <c r="A1" t="s">
        <v>40</v>
      </c>
    </row>
    <row r="3" spans="1:21" x14ac:dyDescent="0.25">
      <c r="A3" t="s">
        <v>25</v>
      </c>
      <c r="B3" t="s">
        <v>24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4</v>
      </c>
      <c r="M3" t="s">
        <v>24</v>
      </c>
      <c r="N3" t="s">
        <v>24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</row>
    <row r="4" spans="1:21" x14ac:dyDescent="0.25">
      <c r="A4">
        <v>-6</v>
      </c>
      <c r="B4">
        <v>18.41</v>
      </c>
      <c r="C4">
        <v>26.06</v>
      </c>
      <c r="D4">
        <v>24.62</v>
      </c>
      <c r="E4">
        <v>-40.44</v>
      </c>
      <c r="F4">
        <v>53.14</v>
      </c>
      <c r="G4">
        <v>12.36</v>
      </c>
      <c r="H4">
        <v>28.41</v>
      </c>
      <c r="I4">
        <v>-9.4499999999999993</v>
      </c>
      <c r="J4">
        <v>33.65</v>
      </c>
      <c r="K4">
        <v>-14.18</v>
      </c>
      <c r="L4">
        <v>19.690000000000001</v>
      </c>
      <c r="M4">
        <v>8.43</v>
      </c>
      <c r="N4">
        <v>16.39</v>
      </c>
      <c r="O4">
        <v>11.21</v>
      </c>
      <c r="P4">
        <v>2.3199999999999998</v>
      </c>
      <c r="Q4">
        <v>-29.91</v>
      </c>
      <c r="R4">
        <v>6.5</v>
      </c>
      <c r="S4">
        <v>22.82</v>
      </c>
      <c r="T4">
        <v>-7.21</v>
      </c>
      <c r="U4">
        <v>-22.11</v>
      </c>
    </row>
    <row r="5" spans="1:21" x14ac:dyDescent="0.25">
      <c r="A5">
        <v>-7</v>
      </c>
      <c r="B5">
        <v>11.1</v>
      </c>
      <c r="C5">
        <v>-21</v>
      </c>
      <c r="D5">
        <v>64.45</v>
      </c>
      <c r="E5">
        <v>23.79</v>
      </c>
      <c r="F5">
        <v>21.55</v>
      </c>
      <c r="G5">
        <v>9.33</v>
      </c>
      <c r="H5">
        <v>27.98</v>
      </c>
      <c r="I5">
        <v>-3.09</v>
      </c>
      <c r="J5">
        <v>36.96</v>
      </c>
      <c r="K5">
        <v>25.73</v>
      </c>
      <c r="L5">
        <v>54.22</v>
      </c>
      <c r="M5">
        <v>26.49</v>
      </c>
      <c r="N5">
        <v>31.13</v>
      </c>
      <c r="O5">
        <v>25.34</v>
      </c>
      <c r="P5">
        <v>5.81</v>
      </c>
      <c r="Q5">
        <v>-4.5</v>
      </c>
      <c r="R5">
        <v>35.29</v>
      </c>
      <c r="S5">
        <v>18.579999999999998</v>
      </c>
      <c r="T5">
        <v>-12.45</v>
      </c>
      <c r="U5">
        <v>-4.57</v>
      </c>
    </row>
    <row r="6" spans="1:21" x14ac:dyDescent="0.25">
      <c r="A6">
        <v>-8</v>
      </c>
      <c r="B6">
        <v>59.06</v>
      </c>
      <c r="C6">
        <v>15.26</v>
      </c>
      <c r="D6">
        <v>84.3</v>
      </c>
      <c r="E6">
        <v>-7.52</v>
      </c>
      <c r="F6">
        <v>50.44</v>
      </c>
      <c r="G6">
        <v>42.1</v>
      </c>
      <c r="H6">
        <v>74.44</v>
      </c>
      <c r="I6">
        <v>30.26</v>
      </c>
      <c r="J6">
        <v>85.19</v>
      </c>
      <c r="K6">
        <v>67.2</v>
      </c>
      <c r="L6">
        <v>91.99</v>
      </c>
      <c r="M6">
        <v>72.48</v>
      </c>
      <c r="N6">
        <v>69.05</v>
      </c>
      <c r="O6">
        <v>62.18</v>
      </c>
      <c r="P6">
        <v>31.69</v>
      </c>
      <c r="Q6">
        <v>27.33</v>
      </c>
      <c r="R6">
        <v>74.400000000000006</v>
      </c>
      <c r="S6">
        <v>65.09</v>
      </c>
      <c r="T6">
        <v>23.72</v>
      </c>
      <c r="U6">
        <v>22.2</v>
      </c>
    </row>
    <row r="7" spans="1:21" x14ac:dyDescent="0.25">
      <c r="A7">
        <v>-9</v>
      </c>
      <c r="B7">
        <v>86.96</v>
      </c>
      <c r="C7">
        <v>112.63</v>
      </c>
      <c r="D7">
        <v>128.74</v>
      </c>
      <c r="E7">
        <v>53.61</v>
      </c>
      <c r="F7">
        <v>72.63</v>
      </c>
      <c r="G7">
        <v>99.78</v>
      </c>
      <c r="H7">
        <v>86.35</v>
      </c>
      <c r="I7">
        <v>63.08</v>
      </c>
      <c r="J7">
        <v>96.71</v>
      </c>
      <c r="K7">
        <v>90.37</v>
      </c>
      <c r="L7">
        <v>109.87</v>
      </c>
      <c r="M7">
        <v>100.46</v>
      </c>
      <c r="N7">
        <v>91.24</v>
      </c>
      <c r="O7">
        <v>88.75</v>
      </c>
      <c r="P7">
        <v>76.180000000000007</v>
      </c>
      <c r="Q7">
        <v>70.69</v>
      </c>
      <c r="R7">
        <v>98.08</v>
      </c>
      <c r="S7">
        <v>108.5</v>
      </c>
      <c r="T7">
        <v>78.09</v>
      </c>
      <c r="U7">
        <v>82.13</v>
      </c>
    </row>
    <row r="8" spans="1:21" x14ac:dyDescent="0.25">
      <c r="A8">
        <v>-10</v>
      </c>
      <c r="B8">
        <v>142.79</v>
      </c>
      <c r="C8">
        <v>214.05</v>
      </c>
      <c r="D8">
        <v>202.85</v>
      </c>
      <c r="E8">
        <v>92.08</v>
      </c>
      <c r="F8">
        <v>88.52</v>
      </c>
      <c r="G8">
        <v>108.46</v>
      </c>
      <c r="H8">
        <v>113.96</v>
      </c>
      <c r="I8">
        <v>65.53</v>
      </c>
      <c r="J8">
        <v>111.01</v>
      </c>
      <c r="K8">
        <v>104.33</v>
      </c>
      <c r="L8">
        <v>113.26</v>
      </c>
      <c r="M8">
        <v>111.83</v>
      </c>
      <c r="N8">
        <v>102.58</v>
      </c>
      <c r="O8">
        <v>99.31</v>
      </c>
      <c r="P8">
        <v>75.97</v>
      </c>
      <c r="Q8">
        <v>83.47</v>
      </c>
      <c r="R8">
        <v>99.75</v>
      </c>
      <c r="S8">
        <v>112.02</v>
      </c>
      <c r="T8">
        <v>88.64</v>
      </c>
      <c r="U8">
        <v>83.23</v>
      </c>
    </row>
    <row r="9" spans="1:21" x14ac:dyDescent="0.25">
      <c r="A9">
        <v>-11</v>
      </c>
      <c r="B9">
        <v>107.87</v>
      </c>
      <c r="C9">
        <v>108.17</v>
      </c>
      <c r="D9">
        <v>96.23</v>
      </c>
      <c r="E9">
        <v>80.430000000000007</v>
      </c>
      <c r="F9">
        <v>83.3</v>
      </c>
      <c r="G9">
        <v>76.89</v>
      </c>
      <c r="H9">
        <v>100.32</v>
      </c>
      <c r="I9">
        <v>77.98</v>
      </c>
      <c r="J9">
        <v>114.81</v>
      </c>
      <c r="K9">
        <v>104.27</v>
      </c>
      <c r="L9">
        <v>104.82</v>
      </c>
      <c r="M9">
        <v>112.84</v>
      </c>
      <c r="N9">
        <v>90.29</v>
      </c>
      <c r="O9">
        <v>101.04</v>
      </c>
      <c r="P9">
        <v>75.53</v>
      </c>
      <c r="Q9">
        <v>85.22</v>
      </c>
      <c r="R9">
        <v>99.17</v>
      </c>
      <c r="S9">
        <v>100.95</v>
      </c>
      <c r="T9">
        <v>91.09</v>
      </c>
      <c r="U9">
        <v>84.34</v>
      </c>
    </row>
    <row r="10" spans="1:21" x14ac:dyDescent="0.25">
      <c r="A10">
        <v>-30</v>
      </c>
      <c r="B10">
        <v>140.91</v>
      </c>
      <c r="C10">
        <v>94.2</v>
      </c>
      <c r="D10">
        <v>112.74</v>
      </c>
      <c r="E10">
        <v>52.16</v>
      </c>
      <c r="F10">
        <v>99.6</v>
      </c>
      <c r="G10">
        <v>93.9</v>
      </c>
      <c r="H10">
        <v>93.51</v>
      </c>
      <c r="I10">
        <v>113</v>
      </c>
      <c r="J10">
        <v>104.49</v>
      </c>
      <c r="K10">
        <v>93.24</v>
      </c>
      <c r="L10">
        <v>99.42</v>
      </c>
      <c r="M10">
        <v>102.85</v>
      </c>
      <c r="N10">
        <v>100.41</v>
      </c>
      <c r="O10">
        <v>106.23</v>
      </c>
      <c r="P10">
        <v>102.97</v>
      </c>
      <c r="Q10">
        <v>90.39</v>
      </c>
      <c r="R10">
        <v>90.17</v>
      </c>
      <c r="S10">
        <v>112.62</v>
      </c>
      <c r="T10">
        <v>104.02</v>
      </c>
      <c r="U10">
        <v>93.19</v>
      </c>
    </row>
    <row r="14" spans="1:21" x14ac:dyDescent="0.25">
      <c r="A14" t="s">
        <v>25</v>
      </c>
      <c r="B14" t="s">
        <v>23</v>
      </c>
      <c r="C14" t="s">
        <v>23</v>
      </c>
      <c r="D14" t="s">
        <v>23</v>
      </c>
      <c r="E14" t="s">
        <v>23</v>
      </c>
      <c r="F14" t="s">
        <v>23</v>
      </c>
      <c r="G14" t="s">
        <v>23</v>
      </c>
      <c r="H14" t="s">
        <v>23</v>
      </c>
      <c r="I14" t="s">
        <v>23</v>
      </c>
      <c r="J14" t="s">
        <v>23</v>
      </c>
      <c r="K14" t="s">
        <v>23</v>
      </c>
      <c r="L14" t="s">
        <v>23</v>
      </c>
      <c r="M14" t="s">
        <v>23</v>
      </c>
    </row>
    <row r="15" spans="1:21" x14ac:dyDescent="0.25">
      <c r="A15">
        <v>-6</v>
      </c>
      <c r="B15">
        <v>61.29</v>
      </c>
      <c r="C15">
        <v>29.61</v>
      </c>
      <c r="D15">
        <v>7.41</v>
      </c>
      <c r="E15">
        <v>39.380000000000003</v>
      </c>
      <c r="F15">
        <v>46.17</v>
      </c>
      <c r="G15">
        <v>28.6</v>
      </c>
      <c r="H15">
        <v>-17.37</v>
      </c>
      <c r="I15">
        <v>-15.79</v>
      </c>
      <c r="J15">
        <v>53.59</v>
      </c>
      <c r="K15">
        <v>54.79</v>
      </c>
      <c r="L15">
        <v>30.12</v>
      </c>
      <c r="M15">
        <v>33.869999999999997</v>
      </c>
    </row>
    <row r="16" spans="1:21" x14ac:dyDescent="0.25">
      <c r="A16">
        <v>-7</v>
      </c>
      <c r="B16">
        <v>59.48</v>
      </c>
      <c r="C16">
        <v>-23.06</v>
      </c>
      <c r="D16">
        <v>-0.57999999999999996</v>
      </c>
      <c r="E16">
        <v>-61.81</v>
      </c>
      <c r="F16">
        <v>25.94</v>
      </c>
      <c r="G16">
        <v>2.4</v>
      </c>
      <c r="H16">
        <v>-9.9499999999999993</v>
      </c>
      <c r="I16">
        <v>-16.8</v>
      </c>
      <c r="J16">
        <v>34.159999999999997</v>
      </c>
      <c r="K16">
        <v>27.22</v>
      </c>
      <c r="L16">
        <v>36.590000000000003</v>
      </c>
      <c r="M16">
        <v>27.26</v>
      </c>
    </row>
    <row r="17" spans="1:13" x14ac:dyDescent="0.25">
      <c r="A17">
        <v>-8</v>
      </c>
      <c r="B17">
        <v>156.41999999999999</v>
      </c>
      <c r="C17">
        <v>-5.79</v>
      </c>
      <c r="D17">
        <v>17.02</v>
      </c>
      <c r="E17">
        <v>23.59</v>
      </c>
      <c r="F17">
        <v>49.99</v>
      </c>
      <c r="G17">
        <v>23.15</v>
      </c>
      <c r="H17">
        <v>21.02</v>
      </c>
      <c r="I17">
        <v>13.71</v>
      </c>
      <c r="J17">
        <v>75.569999999999993</v>
      </c>
      <c r="K17">
        <v>60.64</v>
      </c>
      <c r="L17">
        <v>69.2</v>
      </c>
      <c r="M17">
        <v>77.510000000000005</v>
      </c>
    </row>
    <row r="18" spans="1:13" x14ac:dyDescent="0.25">
      <c r="A18">
        <v>-9</v>
      </c>
      <c r="B18">
        <v>233.8</v>
      </c>
      <c r="C18">
        <v>29.36</v>
      </c>
      <c r="D18">
        <v>28.4</v>
      </c>
      <c r="E18">
        <v>104.55</v>
      </c>
      <c r="F18">
        <v>102.94</v>
      </c>
      <c r="G18">
        <v>79.349999999999994</v>
      </c>
      <c r="H18">
        <v>41.84</v>
      </c>
      <c r="I18">
        <v>76.349999999999994</v>
      </c>
      <c r="J18">
        <v>85.52</v>
      </c>
      <c r="K18">
        <v>91.18</v>
      </c>
      <c r="L18">
        <v>84</v>
      </c>
      <c r="M18">
        <v>86.11</v>
      </c>
    </row>
    <row r="19" spans="1:13" x14ac:dyDescent="0.25">
      <c r="A19">
        <v>-10</v>
      </c>
      <c r="B19">
        <v>251.32</v>
      </c>
      <c r="C19">
        <v>154.38</v>
      </c>
      <c r="D19">
        <v>143.82</v>
      </c>
      <c r="E19">
        <v>162.72999999999999</v>
      </c>
      <c r="F19">
        <v>127.05</v>
      </c>
      <c r="G19">
        <v>78.13</v>
      </c>
      <c r="H19">
        <v>78.75</v>
      </c>
      <c r="I19">
        <v>133.19</v>
      </c>
      <c r="J19">
        <v>89.98</v>
      </c>
      <c r="K19">
        <v>81.48</v>
      </c>
      <c r="L19">
        <v>81.849999999999994</v>
      </c>
      <c r="M19">
        <v>96.71</v>
      </c>
    </row>
    <row r="20" spans="1:13" x14ac:dyDescent="0.25">
      <c r="A20">
        <v>-11</v>
      </c>
      <c r="B20">
        <v>243.52</v>
      </c>
      <c r="C20">
        <v>99.22</v>
      </c>
      <c r="D20">
        <v>120.59</v>
      </c>
      <c r="E20">
        <v>56.85</v>
      </c>
      <c r="F20">
        <v>63.55</v>
      </c>
      <c r="G20">
        <v>39.380000000000003</v>
      </c>
      <c r="H20">
        <v>45.07</v>
      </c>
      <c r="I20">
        <v>81.37</v>
      </c>
      <c r="J20">
        <v>81.5</v>
      </c>
      <c r="K20">
        <v>92.69</v>
      </c>
      <c r="L20">
        <v>98.6</v>
      </c>
      <c r="M20">
        <v>91.91</v>
      </c>
    </row>
    <row r="21" spans="1:13" x14ac:dyDescent="0.25">
      <c r="A21">
        <v>-30</v>
      </c>
      <c r="B21">
        <v>136.46</v>
      </c>
      <c r="C21">
        <v>69.34</v>
      </c>
      <c r="D21">
        <v>67.790000000000006</v>
      </c>
      <c r="E21">
        <v>126.42</v>
      </c>
      <c r="F21">
        <v>105.57</v>
      </c>
      <c r="G21">
        <v>89.75</v>
      </c>
      <c r="H21">
        <v>91.51</v>
      </c>
      <c r="I21">
        <v>113.16</v>
      </c>
      <c r="J21">
        <v>105.36</v>
      </c>
      <c r="K21">
        <v>99.68</v>
      </c>
      <c r="L21">
        <v>96.74</v>
      </c>
      <c r="M21">
        <v>98.21</v>
      </c>
    </row>
    <row r="25" spans="1:13" x14ac:dyDescent="0.25">
      <c r="A25" t="s">
        <v>25</v>
      </c>
      <c r="B25" t="s">
        <v>33</v>
      </c>
      <c r="C25" t="s">
        <v>33</v>
      </c>
      <c r="D25" t="s">
        <v>33</v>
      </c>
      <c r="E25" t="s">
        <v>33</v>
      </c>
      <c r="F25" t="s">
        <v>33</v>
      </c>
      <c r="G25" t="s">
        <v>33</v>
      </c>
      <c r="H25" t="s">
        <v>33</v>
      </c>
      <c r="I25" t="s">
        <v>33</v>
      </c>
      <c r="J25" t="s">
        <v>33</v>
      </c>
      <c r="K25" t="s">
        <v>33</v>
      </c>
      <c r="L25" t="s">
        <v>33</v>
      </c>
      <c r="M25" t="s">
        <v>33</v>
      </c>
    </row>
    <row r="26" spans="1:13" x14ac:dyDescent="0.25">
      <c r="A26">
        <v>-6</v>
      </c>
      <c r="B26">
        <v>-10.91</v>
      </c>
      <c r="C26">
        <v>7.75</v>
      </c>
      <c r="D26">
        <v>0.59</v>
      </c>
      <c r="E26">
        <v>-2.94</v>
      </c>
      <c r="F26">
        <v>20.87</v>
      </c>
      <c r="G26">
        <v>13.41</v>
      </c>
      <c r="H26">
        <v>-8.32</v>
      </c>
      <c r="I26">
        <v>-16.09</v>
      </c>
      <c r="J26">
        <v>28.58</v>
      </c>
      <c r="K26">
        <v>28.75</v>
      </c>
      <c r="L26">
        <v>9.3000000000000007</v>
      </c>
      <c r="M26">
        <v>6.84</v>
      </c>
    </row>
    <row r="27" spans="1:13" x14ac:dyDescent="0.25">
      <c r="A27">
        <v>-7</v>
      </c>
      <c r="B27">
        <v>11.24</v>
      </c>
      <c r="C27">
        <v>-2.34</v>
      </c>
      <c r="D27">
        <v>51.71</v>
      </c>
      <c r="E27">
        <v>1.96</v>
      </c>
      <c r="F27">
        <v>34.450000000000003</v>
      </c>
      <c r="G27">
        <v>11.58</v>
      </c>
      <c r="H27">
        <v>3.38</v>
      </c>
      <c r="I27">
        <v>-1.56</v>
      </c>
      <c r="J27">
        <v>35.56</v>
      </c>
      <c r="K27">
        <v>34.69</v>
      </c>
      <c r="L27">
        <v>25.41</v>
      </c>
      <c r="M27">
        <v>27.05</v>
      </c>
    </row>
    <row r="28" spans="1:13" x14ac:dyDescent="0.25">
      <c r="A28">
        <v>-8</v>
      </c>
      <c r="B28">
        <v>88.84</v>
      </c>
      <c r="C28">
        <v>34.340000000000003</v>
      </c>
      <c r="D28">
        <v>100.56</v>
      </c>
      <c r="E28">
        <v>33.64</v>
      </c>
      <c r="F28">
        <v>87.59</v>
      </c>
      <c r="G28">
        <v>58.99</v>
      </c>
      <c r="H28">
        <v>57.03</v>
      </c>
      <c r="I28">
        <v>53.45</v>
      </c>
      <c r="J28">
        <v>70.11</v>
      </c>
      <c r="K28">
        <v>82.97</v>
      </c>
      <c r="L28">
        <v>85.55</v>
      </c>
      <c r="M28">
        <v>81.78</v>
      </c>
    </row>
    <row r="29" spans="1:13" x14ac:dyDescent="0.25">
      <c r="A29">
        <v>-9</v>
      </c>
      <c r="B29">
        <v>115.18</v>
      </c>
      <c r="C29">
        <v>58.25</v>
      </c>
      <c r="D29">
        <v>121.25</v>
      </c>
      <c r="E29">
        <v>59.63</v>
      </c>
      <c r="F29">
        <v>117.54</v>
      </c>
      <c r="G29">
        <v>88.56</v>
      </c>
      <c r="H29">
        <v>61.91</v>
      </c>
      <c r="I29">
        <v>97.67</v>
      </c>
      <c r="J29">
        <v>102.65</v>
      </c>
      <c r="K29">
        <v>104.02</v>
      </c>
      <c r="L29">
        <v>101.22</v>
      </c>
      <c r="M29">
        <v>100.77</v>
      </c>
    </row>
    <row r="30" spans="1:13" x14ac:dyDescent="0.25">
      <c r="A30">
        <v>-10</v>
      </c>
      <c r="B30">
        <v>115.95</v>
      </c>
      <c r="C30">
        <v>117.06</v>
      </c>
      <c r="D30">
        <v>123.79</v>
      </c>
      <c r="E30">
        <v>120.63</v>
      </c>
      <c r="F30">
        <v>122.15</v>
      </c>
      <c r="G30">
        <v>96.33</v>
      </c>
      <c r="H30">
        <v>83.41</v>
      </c>
      <c r="I30">
        <v>101.93</v>
      </c>
      <c r="J30">
        <v>104.7</v>
      </c>
      <c r="K30">
        <v>110.41</v>
      </c>
      <c r="L30">
        <v>108.18</v>
      </c>
      <c r="M30">
        <v>101.67</v>
      </c>
    </row>
    <row r="31" spans="1:13" x14ac:dyDescent="0.25">
      <c r="A31">
        <v>-11</v>
      </c>
      <c r="B31">
        <v>111.19</v>
      </c>
      <c r="C31">
        <v>64.540000000000006</v>
      </c>
      <c r="D31">
        <v>108.88</v>
      </c>
      <c r="E31">
        <v>95.91</v>
      </c>
      <c r="F31">
        <v>107.07</v>
      </c>
      <c r="G31">
        <v>87.54</v>
      </c>
      <c r="H31">
        <v>85.68</v>
      </c>
      <c r="I31">
        <v>94.13</v>
      </c>
      <c r="J31">
        <v>104.63</v>
      </c>
      <c r="K31">
        <v>100.79</v>
      </c>
      <c r="L31">
        <v>101.51</v>
      </c>
      <c r="M31">
        <v>100.3</v>
      </c>
    </row>
    <row r="32" spans="1:13" x14ac:dyDescent="0.25">
      <c r="A32">
        <v>-30</v>
      </c>
      <c r="B32">
        <v>119.35</v>
      </c>
      <c r="C32">
        <v>83</v>
      </c>
      <c r="D32">
        <v>114.92</v>
      </c>
      <c r="E32">
        <v>82.73</v>
      </c>
      <c r="F32">
        <v>107.21</v>
      </c>
      <c r="G32">
        <v>103.27</v>
      </c>
      <c r="H32">
        <v>101.33</v>
      </c>
      <c r="I32">
        <v>88.19</v>
      </c>
      <c r="J32">
        <v>90.81</v>
      </c>
      <c r="K32">
        <v>104.06</v>
      </c>
      <c r="L32">
        <v>103.41</v>
      </c>
      <c r="M32">
        <v>101.73</v>
      </c>
    </row>
    <row r="36" spans="1:13" x14ac:dyDescent="0.25">
      <c r="A36" t="s">
        <v>25</v>
      </c>
      <c r="B36" t="s">
        <v>13</v>
      </c>
      <c r="C36" t="s">
        <v>13</v>
      </c>
      <c r="D36" t="s">
        <v>13</v>
      </c>
      <c r="E36" t="s">
        <v>13</v>
      </c>
      <c r="F36" t="s">
        <v>13</v>
      </c>
      <c r="G36" t="s">
        <v>13</v>
      </c>
      <c r="H36" t="s">
        <v>13</v>
      </c>
      <c r="I36" t="s">
        <v>13</v>
      </c>
      <c r="J36" t="s">
        <v>13</v>
      </c>
      <c r="K36" t="s">
        <v>13</v>
      </c>
      <c r="L36" t="s">
        <v>13</v>
      </c>
      <c r="M36" t="s">
        <v>13</v>
      </c>
    </row>
    <row r="37" spans="1:13" x14ac:dyDescent="0.25">
      <c r="A37">
        <v>-6</v>
      </c>
      <c r="B37">
        <v>18.13</v>
      </c>
      <c r="C37">
        <v>8.34</v>
      </c>
      <c r="D37">
        <v>13.18</v>
      </c>
      <c r="E37">
        <v>-14.95</v>
      </c>
      <c r="F37">
        <v>51.47</v>
      </c>
      <c r="G37">
        <v>7.86</v>
      </c>
      <c r="H37">
        <v>4.51</v>
      </c>
      <c r="I37">
        <v>-21.53</v>
      </c>
      <c r="J37">
        <v>33.869999999999997</v>
      </c>
      <c r="K37">
        <v>25.34</v>
      </c>
      <c r="L37">
        <v>24.77</v>
      </c>
      <c r="M37">
        <v>18.010000000000002</v>
      </c>
    </row>
    <row r="38" spans="1:13" x14ac:dyDescent="0.25">
      <c r="A38">
        <v>-7</v>
      </c>
      <c r="B38">
        <v>22.98</v>
      </c>
      <c r="C38">
        <v>14.51</v>
      </c>
      <c r="D38">
        <v>61.19</v>
      </c>
      <c r="E38">
        <v>9.7899999999999991</v>
      </c>
      <c r="F38">
        <v>22.49</v>
      </c>
      <c r="G38">
        <v>-7.66</v>
      </c>
      <c r="H38">
        <v>14.15</v>
      </c>
      <c r="I38">
        <v>-6.95</v>
      </c>
      <c r="J38">
        <v>34.590000000000003</v>
      </c>
      <c r="K38">
        <v>23.6</v>
      </c>
      <c r="L38">
        <v>34.68</v>
      </c>
      <c r="M38">
        <v>28.71</v>
      </c>
    </row>
    <row r="39" spans="1:13" x14ac:dyDescent="0.25">
      <c r="A39">
        <v>-8</v>
      </c>
      <c r="B39">
        <v>61.51</v>
      </c>
      <c r="C39">
        <v>63.02</v>
      </c>
      <c r="D39">
        <v>126.42</v>
      </c>
      <c r="E39">
        <v>73.12</v>
      </c>
      <c r="F39">
        <v>66.69</v>
      </c>
      <c r="G39">
        <v>53.58</v>
      </c>
      <c r="H39">
        <v>53.45</v>
      </c>
      <c r="I39">
        <v>57.03</v>
      </c>
      <c r="J39">
        <v>88.7</v>
      </c>
      <c r="K39">
        <v>65.22</v>
      </c>
      <c r="L39">
        <v>79.81</v>
      </c>
      <c r="M39">
        <v>71.849999999999994</v>
      </c>
    </row>
    <row r="40" spans="1:13" x14ac:dyDescent="0.25">
      <c r="A40">
        <v>-9</v>
      </c>
      <c r="B40">
        <v>96.99</v>
      </c>
      <c r="C40">
        <v>107.61</v>
      </c>
      <c r="D40">
        <v>95.8</v>
      </c>
      <c r="E40">
        <v>81.89</v>
      </c>
      <c r="F40">
        <v>99.22</v>
      </c>
      <c r="G40">
        <v>88.14</v>
      </c>
      <c r="H40">
        <v>99.27</v>
      </c>
      <c r="I40">
        <v>79.22</v>
      </c>
      <c r="J40">
        <v>99.6</v>
      </c>
      <c r="K40">
        <v>94.99</v>
      </c>
      <c r="L40">
        <v>96.49</v>
      </c>
      <c r="M40">
        <v>104.85</v>
      </c>
    </row>
    <row r="41" spans="1:13" x14ac:dyDescent="0.25">
      <c r="A41">
        <v>-10</v>
      </c>
      <c r="B41">
        <v>97.17</v>
      </c>
      <c r="C41">
        <v>121.52</v>
      </c>
      <c r="D41">
        <v>119.9</v>
      </c>
      <c r="E41">
        <v>129.74</v>
      </c>
      <c r="F41">
        <v>106</v>
      </c>
      <c r="G41">
        <v>88.47</v>
      </c>
      <c r="H41">
        <v>104.49</v>
      </c>
      <c r="I41">
        <v>93.36</v>
      </c>
      <c r="J41">
        <v>101.69</v>
      </c>
      <c r="K41">
        <v>107.83</v>
      </c>
      <c r="L41">
        <v>105.04</v>
      </c>
      <c r="M41">
        <v>100.65</v>
      </c>
    </row>
    <row r="42" spans="1:13" x14ac:dyDescent="0.25">
      <c r="A42">
        <v>-11</v>
      </c>
      <c r="B42">
        <v>106.86</v>
      </c>
      <c r="C42">
        <v>100.01</v>
      </c>
      <c r="D42">
        <v>102.59</v>
      </c>
      <c r="E42">
        <v>92.27</v>
      </c>
      <c r="F42">
        <v>110.39</v>
      </c>
      <c r="G42">
        <v>86.63</v>
      </c>
      <c r="H42">
        <v>102.77</v>
      </c>
      <c r="I42">
        <v>85.46</v>
      </c>
      <c r="J42">
        <v>109.43</v>
      </c>
      <c r="K42">
        <v>92.88</v>
      </c>
      <c r="L42">
        <v>105.97</v>
      </c>
      <c r="M42">
        <v>102.04</v>
      </c>
    </row>
    <row r="43" spans="1:13" x14ac:dyDescent="0.25">
      <c r="A43">
        <v>-30</v>
      </c>
      <c r="B43">
        <v>135.53</v>
      </c>
      <c r="C43">
        <v>92.81</v>
      </c>
      <c r="D43">
        <v>92.2</v>
      </c>
      <c r="E43">
        <v>79.459999999999994</v>
      </c>
      <c r="F43">
        <v>116.71</v>
      </c>
      <c r="G43">
        <v>91.15</v>
      </c>
      <c r="H43">
        <v>105.05</v>
      </c>
      <c r="I43">
        <v>87.09</v>
      </c>
      <c r="J43">
        <v>102.84</v>
      </c>
      <c r="K43">
        <v>95.38</v>
      </c>
      <c r="L43">
        <v>106.09</v>
      </c>
      <c r="M43">
        <v>95.69</v>
      </c>
    </row>
    <row r="47" spans="1:13" x14ac:dyDescent="0.25">
      <c r="A47" t="s">
        <v>25</v>
      </c>
      <c r="B47" t="s">
        <v>12</v>
      </c>
      <c r="C47" t="s">
        <v>12</v>
      </c>
      <c r="D47" t="s">
        <v>12</v>
      </c>
      <c r="E47" t="s">
        <v>12</v>
      </c>
      <c r="F47" t="s">
        <v>12</v>
      </c>
      <c r="G47" t="s">
        <v>12</v>
      </c>
      <c r="H47" t="s">
        <v>12</v>
      </c>
      <c r="I47" t="s">
        <v>12</v>
      </c>
      <c r="J47" t="s">
        <v>12</v>
      </c>
      <c r="K47" t="s">
        <v>12</v>
      </c>
      <c r="L47" t="s">
        <v>12</v>
      </c>
      <c r="M47" t="s">
        <v>12</v>
      </c>
    </row>
    <row r="48" spans="1:13" x14ac:dyDescent="0.25">
      <c r="A48">
        <v>-6</v>
      </c>
      <c r="B48">
        <v>39.659999999999997</v>
      </c>
      <c r="C48">
        <v>33.369999999999997</v>
      </c>
      <c r="D48">
        <v>28.27</v>
      </c>
      <c r="E48">
        <v>40.549999999999997</v>
      </c>
      <c r="F48">
        <v>18.27</v>
      </c>
      <c r="G48">
        <v>27.44</v>
      </c>
      <c r="H48">
        <v>-33.450000000000003</v>
      </c>
      <c r="I48">
        <v>-61.12</v>
      </c>
      <c r="J48">
        <v>7.78</v>
      </c>
      <c r="K48">
        <v>12.55</v>
      </c>
      <c r="L48">
        <v>-10.42</v>
      </c>
      <c r="M48">
        <v>-1.85</v>
      </c>
    </row>
    <row r="49" spans="1:13" x14ac:dyDescent="0.25">
      <c r="A49">
        <v>-7</v>
      </c>
      <c r="B49">
        <v>32.64</v>
      </c>
      <c r="C49">
        <v>33.869999999999997</v>
      </c>
      <c r="D49">
        <v>44.7</v>
      </c>
      <c r="E49">
        <v>58.38</v>
      </c>
      <c r="F49">
        <v>-3.96</v>
      </c>
      <c r="G49">
        <v>2.34</v>
      </c>
      <c r="H49">
        <v>4.49</v>
      </c>
      <c r="I49">
        <v>10.210000000000001</v>
      </c>
      <c r="J49">
        <v>24.28</v>
      </c>
      <c r="K49">
        <v>16.25</v>
      </c>
      <c r="L49">
        <v>19.760000000000002</v>
      </c>
      <c r="M49">
        <v>23.61</v>
      </c>
    </row>
    <row r="50" spans="1:13" x14ac:dyDescent="0.25">
      <c r="A50">
        <v>-8</v>
      </c>
      <c r="B50">
        <v>77.510000000000005</v>
      </c>
      <c r="C50">
        <v>74.39</v>
      </c>
      <c r="D50">
        <v>57.97</v>
      </c>
      <c r="E50">
        <v>86.18</v>
      </c>
      <c r="F50">
        <v>23.88</v>
      </c>
      <c r="G50">
        <v>41.34</v>
      </c>
      <c r="H50">
        <v>30.32</v>
      </c>
      <c r="I50">
        <v>38.619999999999997</v>
      </c>
      <c r="J50">
        <v>58.72</v>
      </c>
      <c r="K50">
        <v>45.98</v>
      </c>
      <c r="L50">
        <v>49.55</v>
      </c>
      <c r="M50">
        <v>61.23</v>
      </c>
    </row>
    <row r="51" spans="1:13" x14ac:dyDescent="0.25">
      <c r="A51">
        <v>-9</v>
      </c>
      <c r="B51">
        <v>104.55</v>
      </c>
      <c r="C51">
        <v>117.04</v>
      </c>
      <c r="D51">
        <v>81.37</v>
      </c>
      <c r="E51">
        <v>103.44</v>
      </c>
      <c r="F51">
        <v>80.97</v>
      </c>
      <c r="G51">
        <v>62.7</v>
      </c>
      <c r="H51">
        <v>72.989999999999995</v>
      </c>
      <c r="I51">
        <v>79.010000000000005</v>
      </c>
      <c r="J51">
        <v>86.21</v>
      </c>
      <c r="K51">
        <v>88.84</v>
      </c>
      <c r="L51">
        <v>82.02</v>
      </c>
      <c r="M51">
        <v>87.54</v>
      </c>
    </row>
    <row r="52" spans="1:13" x14ac:dyDescent="0.25">
      <c r="A52">
        <v>-10</v>
      </c>
      <c r="B52">
        <v>117.38</v>
      </c>
      <c r="C52">
        <v>109.77</v>
      </c>
      <c r="D52">
        <v>106.75</v>
      </c>
      <c r="E52">
        <v>92</v>
      </c>
      <c r="F52">
        <v>84.99</v>
      </c>
      <c r="G52">
        <v>88.81</v>
      </c>
      <c r="H52">
        <v>83.39</v>
      </c>
      <c r="I52">
        <v>83.84</v>
      </c>
      <c r="J52">
        <v>80.95</v>
      </c>
      <c r="K52">
        <v>98.83</v>
      </c>
      <c r="L52">
        <v>80.97</v>
      </c>
      <c r="M52">
        <v>91.62</v>
      </c>
    </row>
    <row r="53" spans="1:13" x14ac:dyDescent="0.25">
      <c r="A53">
        <v>-11</v>
      </c>
      <c r="B53">
        <v>94.1</v>
      </c>
      <c r="C53">
        <v>145.87</v>
      </c>
      <c r="D53">
        <v>96.34</v>
      </c>
      <c r="E53">
        <v>72.61</v>
      </c>
      <c r="F53">
        <v>97.36</v>
      </c>
      <c r="G53">
        <v>97.95</v>
      </c>
      <c r="H53">
        <v>77.430000000000007</v>
      </c>
      <c r="I53">
        <v>90.15</v>
      </c>
      <c r="J53">
        <v>80.709999999999994</v>
      </c>
      <c r="K53">
        <v>97.12</v>
      </c>
      <c r="L53">
        <v>82.84</v>
      </c>
      <c r="M53">
        <v>89.47</v>
      </c>
    </row>
    <row r="54" spans="1:13" x14ac:dyDescent="0.25">
      <c r="A54">
        <v>-30</v>
      </c>
      <c r="B54">
        <v>100.48</v>
      </c>
      <c r="C54">
        <v>141.74</v>
      </c>
      <c r="D54">
        <v>78.849999999999994</v>
      </c>
      <c r="E54">
        <v>78.930000000000007</v>
      </c>
      <c r="F54">
        <v>108.35</v>
      </c>
      <c r="G54">
        <v>104.65</v>
      </c>
      <c r="H54">
        <v>88.84</v>
      </c>
      <c r="I54">
        <v>98.15</v>
      </c>
      <c r="J54">
        <v>104.62</v>
      </c>
      <c r="K54">
        <v>103.9</v>
      </c>
      <c r="L54">
        <v>91.63</v>
      </c>
      <c r="M54">
        <v>99.85</v>
      </c>
    </row>
    <row r="58" spans="1:13" x14ac:dyDescent="0.25">
      <c r="A58" t="s">
        <v>25</v>
      </c>
      <c r="B58" t="s">
        <v>11</v>
      </c>
      <c r="C58" t="s">
        <v>11</v>
      </c>
      <c r="D58" t="s">
        <v>11</v>
      </c>
      <c r="E58" t="s">
        <v>11</v>
      </c>
      <c r="F58" t="s">
        <v>11</v>
      </c>
      <c r="G58" t="s">
        <v>11</v>
      </c>
      <c r="H58" t="s">
        <v>11</v>
      </c>
      <c r="I58" t="s">
        <v>11</v>
      </c>
      <c r="J58" t="s">
        <v>11</v>
      </c>
      <c r="K58" t="s">
        <v>11</v>
      </c>
      <c r="L58" t="s">
        <v>11</v>
      </c>
      <c r="M58" t="s">
        <v>11</v>
      </c>
    </row>
    <row r="59" spans="1:13" x14ac:dyDescent="0.25">
      <c r="A59">
        <v>-6</v>
      </c>
      <c r="B59">
        <v>4.1500000000000004</v>
      </c>
      <c r="C59">
        <v>9.58</v>
      </c>
      <c r="D59">
        <v>50.76</v>
      </c>
      <c r="E59">
        <v>-17.309999999999999</v>
      </c>
      <c r="F59">
        <v>30.14</v>
      </c>
      <c r="G59">
        <v>25.32</v>
      </c>
      <c r="H59">
        <v>3.36</v>
      </c>
      <c r="I59">
        <v>1.04</v>
      </c>
      <c r="J59">
        <v>36.71</v>
      </c>
      <c r="K59">
        <v>30.47</v>
      </c>
      <c r="L59">
        <v>23.52</v>
      </c>
      <c r="M59">
        <v>21.1</v>
      </c>
    </row>
    <row r="60" spans="1:13" x14ac:dyDescent="0.25">
      <c r="A60">
        <v>-7</v>
      </c>
      <c r="B60">
        <v>20.39</v>
      </c>
      <c r="C60">
        <v>40.229999999999997</v>
      </c>
      <c r="D60">
        <v>38.71</v>
      </c>
      <c r="E60">
        <v>46.44</v>
      </c>
      <c r="F60">
        <v>19.16</v>
      </c>
      <c r="G60">
        <v>26.35</v>
      </c>
      <c r="H60">
        <v>22.82</v>
      </c>
      <c r="I60">
        <v>22.51</v>
      </c>
      <c r="J60">
        <v>33.97</v>
      </c>
      <c r="K60">
        <v>33.549999999999997</v>
      </c>
      <c r="L60">
        <v>28.22</v>
      </c>
      <c r="M60">
        <v>33.51</v>
      </c>
    </row>
    <row r="61" spans="1:13" x14ac:dyDescent="0.25">
      <c r="A61">
        <v>-8</v>
      </c>
      <c r="B61">
        <v>73.5</v>
      </c>
      <c r="C61">
        <v>83.01</v>
      </c>
      <c r="D61">
        <v>143.30000000000001</v>
      </c>
      <c r="E61">
        <v>79.77</v>
      </c>
      <c r="F61">
        <v>66.11</v>
      </c>
      <c r="G61">
        <v>96.56</v>
      </c>
      <c r="H61">
        <v>70.39</v>
      </c>
      <c r="I61">
        <v>68.430000000000007</v>
      </c>
      <c r="J61">
        <v>77.489999999999995</v>
      </c>
      <c r="K61">
        <v>96.81</v>
      </c>
      <c r="L61">
        <v>80.92</v>
      </c>
      <c r="M61">
        <v>74.2</v>
      </c>
    </row>
    <row r="62" spans="1:13" x14ac:dyDescent="0.25">
      <c r="A62">
        <v>-9</v>
      </c>
      <c r="B62">
        <v>125.94</v>
      </c>
      <c r="C62">
        <v>143.94</v>
      </c>
      <c r="D62">
        <v>117.91</v>
      </c>
      <c r="E62">
        <v>86.62</v>
      </c>
      <c r="F62">
        <v>102.93</v>
      </c>
      <c r="G62">
        <v>97.05</v>
      </c>
      <c r="H62">
        <v>91.57</v>
      </c>
      <c r="I62">
        <v>103.19</v>
      </c>
      <c r="J62">
        <v>92.6</v>
      </c>
      <c r="K62">
        <v>105.8</v>
      </c>
      <c r="L62">
        <v>82.52</v>
      </c>
      <c r="M62">
        <v>100.71</v>
      </c>
    </row>
    <row r="63" spans="1:13" x14ac:dyDescent="0.25">
      <c r="A63">
        <v>-10</v>
      </c>
      <c r="B63">
        <v>141.43</v>
      </c>
      <c r="C63">
        <v>74.849999999999994</v>
      </c>
      <c r="D63">
        <v>140.46</v>
      </c>
      <c r="E63">
        <v>133.28</v>
      </c>
      <c r="F63">
        <v>105.46</v>
      </c>
      <c r="G63">
        <v>105.94</v>
      </c>
      <c r="H63">
        <v>103.55</v>
      </c>
      <c r="I63">
        <v>104.51</v>
      </c>
      <c r="J63">
        <v>104.58</v>
      </c>
      <c r="K63">
        <v>103.4</v>
      </c>
      <c r="L63">
        <v>93.33</v>
      </c>
      <c r="M63">
        <v>110.67</v>
      </c>
    </row>
    <row r="64" spans="1:13" x14ac:dyDescent="0.25">
      <c r="A64">
        <v>-11</v>
      </c>
      <c r="B64">
        <v>101.19</v>
      </c>
      <c r="C64">
        <v>102.21</v>
      </c>
      <c r="D64">
        <v>98.36</v>
      </c>
      <c r="E64">
        <v>107.2</v>
      </c>
      <c r="F64">
        <v>95.32</v>
      </c>
      <c r="G64">
        <v>92.86</v>
      </c>
      <c r="H64">
        <v>87.13</v>
      </c>
      <c r="I64">
        <v>99.9</v>
      </c>
      <c r="J64">
        <v>100.52</v>
      </c>
      <c r="K64">
        <v>98.03</v>
      </c>
      <c r="L64">
        <v>105.11</v>
      </c>
      <c r="M64">
        <v>98.2</v>
      </c>
    </row>
    <row r="65" spans="1:13" x14ac:dyDescent="0.25">
      <c r="A65">
        <v>-30</v>
      </c>
      <c r="B65">
        <v>74.45</v>
      </c>
      <c r="C65">
        <v>88.09</v>
      </c>
      <c r="D65">
        <v>139.47</v>
      </c>
      <c r="E65">
        <v>97.99</v>
      </c>
      <c r="F65">
        <v>101.33</v>
      </c>
      <c r="G65">
        <v>100.89</v>
      </c>
      <c r="H65">
        <v>98.08</v>
      </c>
      <c r="I65">
        <v>99.69</v>
      </c>
      <c r="J65">
        <v>103.32</v>
      </c>
      <c r="K65">
        <v>98.55</v>
      </c>
      <c r="L65">
        <v>91.92</v>
      </c>
      <c r="M65">
        <v>106.2</v>
      </c>
    </row>
    <row r="69" spans="1:13" x14ac:dyDescent="0.25">
      <c r="A69" t="s">
        <v>25</v>
      </c>
      <c r="B69" t="s">
        <v>10</v>
      </c>
      <c r="C69" t="s">
        <v>10</v>
      </c>
      <c r="D69" t="s">
        <v>10</v>
      </c>
      <c r="E69" t="s">
        <v>10</v>
      </c>
      <c r="F69" t="s">
        <v>10</v>
      </c>
      <c r="G69" t="s">
        <v>10</v>
      </c>
      <c r="H69" t="s">
        <v>10</v>
      </c>
      <c r="I69" t="s">
        <v>10</v>
      </c>
      <c r="J69" t="s">
        <v>10</v>
      </c>
      <c r="K69" t="s">
        <v>10</v>
      </c>
      <c r="L69" t="s">
        <v>10</v>
      </c>
      <c r="M69" t="s">
        <v>10</v>
      </c>
    </row>
    <row r="70" spans="1:13" x14ac:dyDescent="0.25">
      <c r="A70">
        <v>-6</v>
      </c>
      <c r="B70">
        <v>29.34</v>
      </c>
      <c r="C70">
        <v>48.86</v>
      </c>
      <c r="D70">
        <v>20.39</v>
      </c>
      <c r="E70">
        <v>13.97</v>
      </c>
      <c r="F70">
        <v>35.5</v>
      </c>
      <c r="G70">
        <v>31.52</v>
      </c>
      <c r="H70">
        <v>11.22</v>
      </c>
      <c r="I70">
        <v>8.11</v>
      </c>
      <c r="J70">
        <v>36.92</v>
      </c>
      <c r="K70">
        <v>42.81</v>
      </c>
      <c r="L70">
        <v>10.66</v>
      </c>
      <c r="M70">
        <v>24.57</v>
      </c>
    </row>
    <row r="71" spans="1:13" x14ac:dyDescent="0.25">
      <c r="A71">
        <v>-7</v>
      </c>
      <c r="B71">
        <v>36.33</v>
      </c>
      <c r="C71">
        <v>19.64</v>
      </c>
      <c r="D71">
        <v>61.14</v>
      </c>
      <c r="E71">
        <v>83.22</v>
      </c>
      <c r="F71">
        <v>30.27</v>
      </c>
      <c r="G71">
        <v>34.46</v>
      </c>
      <c r="H71">
        <v>19.37</v>
      </c>
      <c r="I71">
        <v>25.31</v>
      </c>
      <c r="J71">
        <v>23.81</v>
      </c>
      <c r="K71">
        <v>26.67</v>
      </c>
      <c r="L71">
        <v>21.78</v>
      </c>
      <c r="M71">
        <v>26.85</v>
      </c>
    </row>
    <row r="72" spans="1:13" x14ac:dyDescent="0.25">
      <c r="A72">
        <v>-8</v>
      </c>
      <c r="B72">
        <v>129.94999999999999</v>
      </c>
      <c r="C72">
        <v>131.6</v>
      </c>
      <c r="D72">
        <v>129.41</v>
      </c>
      <c r="E72">
        <v>50.2</v>
      </c>
      <c r="F72">
        <v>80.52</v>
      </c>
      <c r="G72">
        <v>80.37</v>
      </c>
      <c r="H72">
        <v>66.900000000000006</v>
      </c>
      <c r="I72">
        <v>69.58</v>
      </c>
      <c r="J72">
        <v>81.56</v>
      </c>
      <c r="K72">
        <v>77.02</v>
      </c>
      <c r="L72">
        <v>74.12</v>
      </c>
      <c r="M72">
        <v>80.25</v>
      </c>
    </row>
    <row r="73" spans="1:13" x14ac:dyDescent="0.25">
      <c r="A73">
        <v>-9</v>
      </c>
      <c r="B73">
        <v>129.01</v>
      </c>
      <c r="C73">
        <v>94.84</v>
      </c>
      <c r="D73">
        <v>136.74</v>
      </c>
      <c r="E73">
        <v>106.07</v>
      </c>
      <c r="F73">
        <v>103.18</v>
      </c>
      <c r="G73">
        <v>97.75</v>
      </c>
      <c r="H73">
        <v>103.94</v>
      </c>
      <c r="I73">
        <v>103.65</v>
      </c>
      <c r="J73">
        <v>98.57</v>
      </c>
      <c r="K73">
        <v>94.47</v>
      </c>
      <c r="L73">
        <v>101.39</v>
      </c>
      <c r="M73">
        <v>103.27</v>
      </c>
    </row>
    <row r="74" spans="1:13" x14ac:dyDescent="0.25">
      <c r="A74">
        <v>-10</v>
      </c>
      <c r="B74">
        <v>106.51</v>
      </c>
      <c r="C74">
        <v>149.5</v>
      </c>
      <c r="D74">
        <v>148.06</v>
      </c>
      <c r="E74">
        <v>160.29</v>
      </c>
      <c r="F74">
        <v>104.08</v>
      </c>
      <c r="G74">
        <v>110.25</v>
      </c>
      <c r="H74">
        <v>89.83</v>
      </c>
      <c r="I74">
        <v>112.45</v>
      </c>
      <c r="J74">
        <v>113.84</v>
      </c>
      <c r="K74">
        <v>108.37</v>
      </c>
      <c r="L74">
        <v>112.25</v>
      </c>
      <c r="M74">
        <v>117.85</v>
      </c>
    </row>
    <row r="75" spans="1:13" x14ac:dyDescent="0.25">
      <c r="A75">
        <v>-11</v>
      </c>
      <c r="B75">
        <v>92.53</v>
      </c>
      <c r="C75">
        <v>83.55</v>
      </c>
      <c r="D75">
        <v>87.38</v>
      </c>
      <c r="E75">
        <v>90.19</v>
      </c>
      <c r="F75">
        <v>107.43</v>
      </c>
      <c r="G75">
        <v>104.34</v>
      </c>
      <c r="H75">
        <v>91.62</v>
      </c>
      <c r="I75">
        <v>99.47</v>
      </c>
      <c r="J75">
        <v>92.22</v>
      </c>
      <c r="K75">
        <v>97.1</v>
      </c>
      <c r="L75">
        <v>95.38</v>
      </c>
      <c r="M75">
        <v>97.07</v>
      </c>
    </row>
    <row r="76" spans="1:13" x14ac:dyDescent="0.25">
      <c r="A76">
        <v>-30</v>
      </c>
      <c r="B76">
        <v>106.81</v>
      </c>
      <c r="C76">
        <v>83.95</v>
      </c>
      <c r="D76">
        <v>104.35</v>
      </c>
      <c r="E76">
        <v>104.9</v>
      </c>
      <c r="F76">
        <v>103.12</v>
      </c>
      <c r="G76">
        <v>106.01</v>
      </c>
      <c r="H76">
        <v>99.51</v>
      </c>
      <c r="I76">
        <v>91.37</v>
      </c>
      <c r="J76">
        <v>97.32</v>
      </c>
      <c r="K76">
        <v>100.17</v>
      </c>
      <c r="L76">
        <v>97.96</v>
      </c>
      <c r="M76">
        <v>104.55</v>
      </c>
    </row>
    <row r="80" spans="1:13" x14ac:dyDescent="0.25">
      <c r="A80" t="s">
        <v>25</v>
      </c>
      <c r="B80" t="s">
        <v>9</v>
      </c>
      <c r="C80" t="s">
        <v>9</v>
      </c>
      <c r="D80" t="s">
        <v>9</v>
      </c>
      <c r="E80" t="s">
        <v>9</v>
      </c>
      <c r="F80" t="s">
        <v>9</v>
      </c>
      <c r="G80" t="s">
        <v>9</v>
      </c>
      <c r="H80" t="s">
        <v>9</v>
      </c>
      <c r="I80" t="s">
        <v>9</v>
      </c>
      <c r="J80" t="s">
        <v>9</v>
      </c>
      <c r="K80" t="s">
        <v>9</v>
      </c>
      <c r="L80" t="s">
        <v>9</v>
      </c>
      <c r="M80" t="s">
        <v>9</v>
      </c>
    </row>
    <row r="81" spans="1:13" x14ac:dyDescent="0.25">
      <c r="A81">
        <v>-6</v>
      </c>
      <c r="B81">
        <v>16.89</v>
      </c>
      <c r="C81">
        <v>3.09</v>
      </c>
      <c r="D81">
        <v>-8.76</v>
      </c>
      <c r="E81">
        <v>-13.18</v>
      </c>
      <c r="F81">
        <v>33.11</v>
      </c>
      <c r="G81">
        <v>33.92</v>
      </c>
      <c r="H81">
        <v>8.16</v>
      </c>
      <c r="I81">
        <v>17.739999999999998</v>
      </c>
      <c r="J81">
        <v>36.28</v>
      </c>
      <c r="K81">
        <v>39.729999999999997</v>
      </c>
      <c r="L81">
        <v>15.31</v>
      </c>
      <c r="M81">
        <v>16.21</v>
      </c>
    </row>
    <row r="82" spans="1:13" x14ac:dyDescent="0.25">
      <c r="A82">
        <v>-7</v>
      </c>
      <c r="B82">
        <v>25.68</v>
      </c>
      <c r="C82">
        <v>19.53</v>
      </c>
      <c r="D82">
        <v>65.33</v>
      </c>
      <c r="E82">
        <v>24.34</v>
      </c>
      <c r="F82">
        <v>35.590000000000003</v>
      </c>
      <c r="G82">
        <v>30.36</v>
      </c>
      <c r="H82">
        <v>34.22</v>
      </c>
      <c r="I82">
        <v>44.55</v>
      </c>
      <c r="J82">
        <v>49.46</v>
      </c>
      <c r="K82">
        <v>50.62</v>
      </c>
      <c r="L82">
        <v>38.369999999999997</v>
      </c>
      <c r="M82">
        <v>40.89</v>
      </c>
    </row>
    <row r="83" spans="1:13" x14ac:dyDescent="0.25">
      <c r="A83">
        <v>-8</v>
      </c>
      <c r="B83">
        <v>80.099999999999994</v>
      </c>
      <c r="C83">
        <v>105.83</v>
      </c>
      <c r="D83">
        <v>118.32</v>
      </c>
      <c r="E83">
        <v>56.54</v>
      </c>
      <c r="F83">
        <v>76.45</v>
      </c>
      <c r="G83">
        <v>71.569999999999993</v>
      </c>
      <c r="H83">
        <v>70.989999999999995</v>
      </c>
      <c r="I83">
        <v>73.680000000000007</v>
      </c>
      <c r="J83">
        <v>86.56</v>
      </c>
      <c r="K83">
        <v>84.34</v>
      </c>
      <c r="L83">
        <v>84.5</v>
      </c>
      <c r="M83">
        <v>80.959999999999994</v>
      </c>
    </row>
    <row r="84" spans="1:13" x14ac:dyDescent="0.25">
      <c r="A84">
        <v>-9</v>
      </c>
      <c r="B84">
        <v>68.260000000000005</v>
      </c>
      <c r="C84">
        <v>125.06</v>
      </c>
      <c r="D84">
        <v>96.08</v>
      </c>
      <c r="E84">
        <v>70.930000000000007</v>
      </c>
      <c r="F84">
        <v>103.45</v>
      </c>
      <c r="G84">
        <v>94.73</v>
      </c>
      <c r="H84">
        <v>86.4</v>
      </c>
      <c r="I84">
        <v>100.24</v>
      </c>
      <c r="J84">
        <v>105.14</v>
      </c>
      <c r="K84">
        <v>107.49</v>
      </c>
      <c r="L84">
        <v>105.54</v>
      </c>
      <c r="M84">
        <v>104.53</v>
      </c>
    </row>
    <row r="85" spans="1:13" x14ac:dyDescent="0.25">
      <c r="A85">
        <v>-10</v>
      </c>
      <c r="B85">
        <v>65.56</v>
      </c>
      <c r="C85">
        <v>121.51</v>
      </c>
      <c r="D85">
        <v>127.96</v>
      </c>
      <c r="E85">
        <v>129.51</v>
      </c>
      <c r="F85">
        <v>111.52</v>
      </c>
      <c r="G85">
        <v>99.31</v>
      </c>
      <c r="H85">
        <v>86.39</v>
      </c>
      <c r="I85">
        <v>112.77</v>
      </c>
      <c r="J85">
        <v>110.91</v>
      </c>
      <c r="K85">
        <v>108.54</v>
      </c>
      <c r="L85">
        <v>104.51</v>
      </c>
      <c r="M85">
        <v>114.9</v>
      </c>
    </row>
    <row r="86" spans="1:13" x14ac:dyDescent="0.25">
      <c r="A86">
        <v>-11</v>
      </c>
      <c r="B86">
        <v>127.04</v>
      </c>
      <c r="C86">
        <v>124.61</v>
      </c>
      <c r="D86">
        <v>82.05</v>
      </c>
      <c r="E86">
        <v>73.83</v>
      </c>
      <c r="F86">
        <v>91.99</v>
      </c>
      <c r="G86">
        <v>97.76</v>
      </c>
      <c r="H86">
        <v>92.76</v>
      </c>
      <c r="I86">
        <v>103.26</v>
      </c>
      <c r="J86">
        <v>101.69</v>
      </c>
      <c r="K86">
        <v>109.09</v>
      </c>
      <c r="L86">
        <v>102.1</v>
      </c>
      <c r="M86">
        <v>108.21</v>
      </c>
    </row>
    <row r="87" spans="1:13" x14ac:dyDescent="0.25">
      <c r="A87">
        <v>-30</v>
      </c>
      <c r="B87">
        <v>125.69</v>
      </c>
      <c r="C87">
        <v>69.599999999999994</v>
      </c>
      <c r="D87">
        <v>125.39</v>
      </c>
      <c r="E87">
        <v>79.33</v>
      </c>
      <c r="F87">
        <v>100.37</v>
      </c>
      <c r="G87">
        <v>102.81</v>
      </c>
      <c r="H87">
        <v>87.26</v>
      </c>
      <c r="I87">
        <v>109.56</v>
      </c>
      <c r="J87">
        <v>108.1</v>
      </c>
      <c r="K87">
        <v>93.5</v>
      </c>
      <c r="L87">
        <v>101.65</v>
      </c>
      <c r="M87">
        <v>96.76</v>
      </c>
    </row>
    <row r="89" spans="1:13" x14ac:dyDescent="0.25">
      <c r="A89" t="s">
        <v>41</v>
      </c>
    </row>
    <row r="91" spans="1:13" x14ac:dyDescent="0.25">
      <c r="A91" t="s">
        <v>25</v>
      </c>
      <c r="B91" t="s">
        <v>22</v>
      </c>
      <c r="C91" t="s">
        <v>22</v>
      </c>
      <c r="D91" t="s">
        <v>22</v>
      </c>
      <c r="E91" t="s">
        <v>22</v>
      </c>
      <c r="F91" t="s">
        <v>22</v>
      </c>
      <c r="G91" t="s">
        <v>22</v>
      </c>
      <c r="H91" t="s">
        <v>22</v>
      </c>
      <c r="I91" t="s">
        <v>22</v>
      </c>
      <c r="J91" t="s">
        <v>22</v>
      </c>
      <c r="K91" t="s">
        <v>22</v>
      </c>
      <c r="L91" t="s">
        <v>22</v>
      </c>
      <c r="M91" t="s">
        <v>22</v>
      </c>
    </row>
    <row r="92" spans="1:13" x14ac:dyDescent="0.25">
      <c r="A92">
        <v>-6</v>
      </c>
      <c r="B92">
        <v>235.52</v>
      </c>
      <c r="C92">
        <v>206.26</v>
      </c>
      <c r="D92">
        <v>77.459999999999994</v>
      </c>
      <c r="E92">
        <v>101.97</v>
      </c>
      <c r="F92">
        <v>148.91</v>
      </c>
      <c r="G92">
        <v>156.74</v>
      </c>
      <c r="H92">
        <v>105.74</v>
      </c>
      <c r="I92">
        <v>105.82</v>
      </c>
      <c r="J92">
        <v>124.07</v>
      </c>
      <c r="K92">
        <v>109.05</v>
      </c>
      <c r="L92">
        <v>108.59</v>
      </c>
      <c r="M92">
        <v>123.38</v>
      </c>
    </row>
    <row r="93" spans="1:13" x14ac:dyDescent="0.25">
      <c r="A93">
        <v>-7</v>
      </c>
      <c r="B93">
        <v>61.38</v>
      </c>
      <c r="C93">
        <v>110.88</v>
      </c>
      <c r="D93">
        <v>79.180000000000007</v>
      </c>
      <c r="E93">
        <v>73.31</v>
      </c>
      <c r="F93">
        <v>110.07</v>
      </c>
      <c r="G93">
        <v>134.35</v>
      </c>
      <c r="H93">
        <v>85.17</v>
      </c>
      <c r="I93">
        <v>106.14</v>
      </c>
      <c r="J93">
        <v>108.17</v>
      </c>
      <c r="K93">
        <v>104.1</v>
      </c>
      <c r="L93">
        <v>107.58</v>
      </c>
      <c r="M93">
        <v>125.31</v>
      </c>
    </row>
    <row r="94" spans="1:13" x14ac:dyDescent="0.25">
      <c r="A94">
        <v>-8</v>
      </c>
      <c r="B94">
        <v>72.58</v>
      </c>
      <c r="C94">
        <v>89.87</v>
      </c>
      <c r="D94">
        <v>82.64</v>
      </c>
      <c r="E94">
        <v>58.69</v>
      </c>
      <c r="F94">
        <v>104.58</v>
      </c>
      <c r="G94">
        <v>121.61</v>
      </c>
      <c r="H94">
        <v>85.38</v>
      </c>
      <c r="I94">
        <v>121.99</v>
      </c>
      <c r="J94">
        <v>104.47</v>
      </c>
      <c r="K94">
        <v>108.5</v>
      </c>
      <c r="L94">
        <v>100.8</v>
      </c>
      <c r="M94">
        <v>115.35</v>
      </c>
    </row>
    <row r="95" spans="1:13" x14ac:dyDescent="0.25">
      <c r="A95">
        <v>-9</v>
      </c>
      <c r="B95">
        <v>160.06</v>
      </c>
      <c r="C95">
        <v>119.52</v>
      </c>
      <c r="D95">
        <v>77.180000000000007</v>
      </c>
      <c r="E95">
        <v>77</v>
      </c>
      <c r="F95">
        <v>90.77</v>
      </c>
      <c r="G95">
        <v>108.77</v>
      </c>
      <c r="H95">
        <v>121.34</v>
      </c>
      <c r="I95">
        <v>130.61000000000001</v>
      </c>
      <c r="J95">
        <v>96.27</v>
      </c>
      <c r="K95">
        <v>97.64</v>
      </c>
      <c r="L95">
        <v>96.51</v>
      </c>
      <c r="M95">
        <v>118.97</v>
      </c>
    </row>
    <row r="96" spans="1:13" x14ac:dyDescent="0.25">
      <c r="A96">
        <v>-10</v>
      </c>
      <c r="B96">
        <v>216.15</v>
      </c>
      <c r="C96">
        <v>202.73</v>
      </c>
      <c r="D96">
        <v>137.44</v>
      </c>
      <c r="E96">
        <v>224.5</v>
      </c>
      <c r="F96">
        <v>94.44</v>
      </c>
      <c r="G96">
        <v>114.26</v>
      </c>
      <c r="H96">
        <v>83.57</v>
      </c>
      <c r="I96">
        <v>132.6</v>
      </c>
      <c r="J96">
        <v>99.89</v>
      </c>
      <c r="K96">
        <v>117.7</v>
      </c>
      <c r="L96">
        <v>110.44</v>
      </c>
      <c r="M96">
        <v>121.86</v>
      </c>
    </row>
    <row r="97" spans="1:13" x14ac:dyDescent="0.25">
      <c r="A97">
        <v>-11</v>
      </c>
      <c r="B97">
        <v>70.239999999999995</v>
      </c>
      <c r="C97">
        <v>114.68</v>
      </c>
      <c r="D97">
        <v>59.59</v>
      </c>
      <c r="E97">
        <v>59.03</v>
      </c>
      <c r="F97">
        <v>82.22</v>
      </c>
      <c r="G97">
        <v>95.18</v>
      </c>
      <c r="H97">
        <v>104.44</v>
      </c>
      <c r="I97">
        <v>98.96</v>
      </c>
      <c r="J97">
        <v>89.81</v>
      </c>
      <c r="K97">
        <v>93.58</v>
      </c>
      <c r="L97">
        <v>94.32</v>
      </c>
      <c r="M97">
        <v>116.57</v>
      </c>
    </row>
    <row r="98" spans="1:13" x14ac:dyDescent="0.25">
      <c r="A98">
        <v>-30</v>
      </c>
      <c r="B98">
        <v>75.84</v>
      </c>
      <c r="C98">
        <v>151.28</v>
      </c>
      <c r="D98">
        <v>47.17</v>
      </c>
      <c r="E98">
        <v>125.71</v>
      </c>
      <c r="F98">
        <v>98.77</v>
      </c>
      <c r="G98">
        <v>101.16</v>
      </c>
      <c r="H98">
        <v>87.44</v>
      </c>
      <c r="I98">
        <v>112.64</v>
      </c>
      <c r="J98">
        <v>108.55</v>
      </c>
      <c r="K98">
        <v>104.12</v>
      </c>
      <c r="L98">
        <v>89.19</v>
      </c>
      <c r="M98">
        <v>98.14</v>
      </c>
    </row>
    <row r="102" spans="1:13" x14ac:dyDescent="0.25">
      <c r="A102" t="s">
        <v>25</v>
      </c>
      <c r="B102" t="s">
        <v>21</v>
      </c>
      <c r="C102" t="s">
        <v>21</v>
      </c>
      <c r="D102" t="s">
        <v>21</v>
      </c>
      <c r="E102" t="s">
        <v>21</v>
      </c>
      <c r="F102" t="s">
        <v>21</v>
      </c>
      <c r="G102" t="s">
        <v>21</v>
      </c>
      <c r="H102" t="s">
        <v>21</v>
      </c>
      <c r="I102" t="s">
        <v>21</v>
      </c>
      <c r="J102" t="s">
        <v>21</v>
      </c>
      <c r="K102" t="s">
        <v>21</v>
      </c>
      <c r="L102" t="s">
        <v>21</v>
      </c>
      <c r="M102" t="s">
        <v>21</v>
      </c>
    </row>
    <row r="103" spans="1:13" x14ac:dyDescent="0.25">
      <c r="A103">
        <v>-6</v>
      </c>
      <c r="B103">
        <v>114.09</v>
      </c>
      <c r="C103">
        <v>35.369999999999997</v>
      </c>
      <c r="D103">
        <v>33.79</v>
      </c>
      <c r="E103">
        <v>26.61</v>
      </c>
      <c r="F103">
        <v>78.760000000000005</v>
      </c>
      <c r="G103">
        <v>50.43</v>
      </c>
      <c r="H103">
        <v>28.81</v>
      </c>
      <c r="I103">
        <v>40.380000000000003</v>
      </c>
      <c r="J103">
        <v>63.2</v>
      </c>
      <c r="K103">
        <v>77.47</v>
      </c>
      <c r="L103">
        <v>56.62</v>
      </c>
      <c r="M103">
        <v>60.65</v>
      </c>
    </row>
    <row r="104" spans="1:13" x14ac:dyDescent="0.25">
      <c r="A104">
        <v>-7</v>
      </c>
      <c r="B104">
        <v>65.17</v>
      </c>
      <c r="C104">
        <v>42.42</v>
      </c>
      <c r="D104">
        <v>46.83</v>
      </c>
      <c r="E104">
        <v>16.48</v>
      </c>
      <c r="F104">
        <v>97.15</v>
      </c>
      <c r="G104">
        <v>69.349999999999994</v>
      </c>
      <c r="H104">
        <v>35.549999999999997</v>
      </c>
      <c r="I104">
        <v>48.95</v>
      </c>
      <c r="J104">
        <v>68.14</v>
      </c>
      <c r="K104">
        <v>80.62</v>
      </c>
      <c r="L104">
        <v>76.34</v>
      </c>
      <c r="M104">
        <v>83.53</v>
      </c>
    </row>
    <row r="105" spans="1:13" x14ac:dyDescent="0.25">
      <c r="A105">
        <v>-8</v>
      </c>
      <c r="B105">
        <v>66.84</v>
      </c>
      <c r="C105">
        <v>80.680000000000007</v>
      </c>
      <c r="D105">
        <v>74.59</v>
      </c>
      <c r="E105">
        <v>56.42</v>
      </c>
      <c r="F105">
        <v>126.1</v>
      </c>
      <c r="G105">
        <v>105.19</v>
      </c>
      <c r="H105">
        <v>62.86</v>
      </c>
      <c r="I105">
        <v>101.73</v>
      </c>
      <c r="J105">
        <v>102.36</v>
      </c>
      <c r="K105">
        <v>97.09</v>
      </c>
      <c r="L105">
        <v>105.65</v>
      </c>
      <c r="M105">
        <v>102.32</v>
      </c>
    </row>
    <row r="106" spans="1:13" x14ac:dyDescent="0.25">
      <c r="A106">
        <v>-9</v>
      </c>
      <c r="B106">
        <v>117.72</v>
      </c>
      <c r="C106">
        <v>173.11</v>
      </c>
      <c r="D106">
        <v>56.43</v>
      </c>
      <c r="E106">
        <v>52.7</v>
      </c>
      <c r="F106">
        <v>127.7</v>
      </c>
      <c r="G106">
        <v>113.83</v>
      </c>
      <c r="H106">
        <v>109.11</v>
      </c>
      <c r="I106">
        <v>105.31</v>
      </c>
      <c r="J106">
        <v>98.33</v>
      </c>
      <c r="K106">
        <v>98.71</v>
      </c>
      <c r="L106">
        <v>100.87</v>
      </c>
      <c r="M106">
        <v>101.33</v>
      </c>
    </row>
    <row r="107" spans="1:13" x14ac:dyDescent="0.25">
      <c r="A107">
        <v>-10</v>
      </c>
      <c r="B107">
        <v>185.84</v>
      </c>
      <c r="C107">
        <v>139.80000000000001</v>
      </c>
      <c r="D107">
        <v>78.14</v>
      </c>
      <c r="E107">
        <v>150.04</v>
      </c>
      <c r="F107">
        <v>127.66</v>
      </c>
      <c r="G107">
        <v>128.80000000000001</v>
      </c>
      <c r="H107">
        <v>97.62</v>
      </c>
      <c r="I107">
        <v>93.31</v>
      </c>
      <c r="J107">
        <v>103.61</v>
      </c>
      <c r="K107">
        <v>112.32</v>
      </c>
      <c r="L107">
        <v>102.73</v>
      </c>
      <c r="M107">
        <v>99.96</v>
      </c>
    </row>
    <row r="108" spans="1:13" x14ac:dyDescent="0.25">
      <c r="A108">
        <v>-11</v>
      </c>
      <c r="B108">
        <v>65.81</v>
      </c>
      <c r="C108">
        <v>183.54</v>
      </c>
      <c r="D108">
        <v>71.709999999999994</v>
      </c>
      <c r="E108">
        <v>57.24</v>
      </c>
      <c r="F108">
        <v>117.47</v>
      </c>
      <c r="G108">
        <v>98.42</v>
      </c>
      <c r="H108">
        <v>96.93</v>
      </c>
      <c r="I108">
        <v>91.33</v>
      </c>
      <c r="J108">
        <v>94.86</v>
      </c>
      <c r="K108">
        <v>107.73</v>
      </c>
      <c r="L108">
        <v>103.59</v>
      </c>
      <c r="M108">
        <v>99.06</v>
      </c>
    </row>
    <row r="109" spans="1:13" x14ac:dyDescent="0.25">
      <c r="A109">
        <v>-30</v>
      </c>
      <c r="B109">
        <v>66.66</v>
      </c>
      <c r="C109">
        <v>160.4</v>
      </c>
      <c r="D109">
        <v>72.650000000000006</v>
      </c>
      <c r="E109">
        <v>100.29</v>
      </c>
      <c r="F109">
        <v>105.69</v>
      </c>
      <c r="G109">
        <v>99.84</v>
      </c>
      <c r="H109">
        <v>109.71</v>
      </c>
      <c r="I109">
        <v>85.12</v>
      </c>
      <c r="J109">
        <v>103.05</v>
      </c>
      <c r="K109">
        <v>101.73</v>
      </c>
      <c r="L109">
        <v>99.92</v>
      </c>
      <c r="M109">
        <v>95.3</v>
      </c>
    </row>
    <row r="113" spans="1:13" x14ac:dyDescent="0.25">
      <c r="A113" t="s">
        <v>25</v>
      </c>
      <c r="B113" t="s">
        <v>20</v>
      </c>
      <c r="C113" t="s">
        <v>20</v>
      </c>
      <c r="D113" t="s">
        <v>20</v>
      </c>
      <c r="E113" t="s">
        <v>20</v>
      </c>
      <c r="F113" t="s">
        <v>20</v>
      </c>
      <c r="G113" t="s">
        <v>20</v>
      </c>
      <c r="H113" t="s">
        <v>20</v>
      </c>
      <c r="I113" t="s">
        <v>20</v>
      </c>
      <c r="J113" t="s">
        <v>20</v>
      </c>
      <c r="K113" t="s">
        <v>20</v>
      </c>
      <c r="L113" t="s">
        <v>20</v>
      </c>
      <c r="M113" t="s">
        <v>20</v>
      </c>
    </row>
    <row r="114" spans="1:13" x14ac:dyDescent="0.25">
      <c r="A114">
        <v>-6</v>
      </c>
      <c r="B114">
        <v>75.08</v>
      </c>
      <c r="C114">
        <v>74.67</v>
      </c>
      <c r="D114">
        <v>29.48</v>
      </c>
      <c r="E114">
        <v>53.57</v>
      </c>
      <c r="F114">
        <v>78.319999999999993</v>
      </c>
      <c r="G114">
        <v>75.88</v>
      </c>
      <c r="H114">
        <v>43.95</v>
      </c>
      <c r="I114">
        <v>45.77</v>
      </c>
      <c r="J114">
        <v>89.58</v>
      </c>
      <c r="K114">
        <v>100.77</v>
      </c>
      <c r="L114">
        <v>55.87</v>
      </c>
      <c r="M114">
        <v>50.97</v>
      </c>
    </row>
    <row r="115" spans="1:13" x14ac:dyDescent="0.25">
      <c r="A115">
        <v>-7</v>
      </c>
      <c r="B115">
        <v>58.76</v>
      </c>
      <c r="C115">
        <v>113.18</v>
      </c>
      <c r="D115">
        <v>75.010000000000005</v>
      </c>
      <c r="E115">
        <v>129.55000000000001</v>
      </c>
      <c r="F115">
        <v>50.55</v>
      </c>
      <c r="G115">
        <v>84.82</v>
      </c>
      <c r="H115">
        <v>57.2</v>
      </c>
      <c r="I115">
        <v>61.66</v>
      </c>
      <c r="J115">
        <v>79.87</v>
      </c>
      <c r="K115">
        <v>74.88</v>
      </c>
      <c r="L115">
        <v>71.959999999999994</v>
      </c>
      <c r="M115">
        <v>78.45</v>
      </c>
    </row>
    <row r="116" spans="1:13" x14ac:dyDescent="0.25">
      <c r="A116">
        <v>-8</v>
      </c>
      <c r="B116">
        <v>82.27</v>
      </c>
      <c r="C116">
        <v>54.82</v>
      </c>
      <c r="D116">
        <v>61.03</v>
      </c>
      <c r="E116">
        <v>212.7</v>
      </c>
      <c r="F116">
        <v>92.58</v>
      </c>
      <c r="G116">
        <v>105.36</v>
      </c>
      <c r="H116">
        <v>82.36</v>
      </c>
      <c r="I116">
        <v>100.61</v>
      </c>
      <c r="J116">
        <v>107.43</v>
      </c>
      <c r="K116">
        <v>97.44</v>
      </c>
      <c r="L116">
        <v>102.96</v>
      </c>
      <c r="M116">
        <v>103.25</v>
      </c>
    </row>
    <row r="117" spans="1:13" x14ac:dyDescent="0.25">
      <c r="A117">
        <v>-9</v>
      </c>
      <c r="B117">
        <v>144.61000000000001</v>
      </c>
      <c r="C117">
        <v>135.06</v>
      </c>
      <c r="D117">
        <v>106.44</v>
      </c>
      <c r="E117">
        <v>76.040000000000006</v>
      </c>
      <c r="F117">
        <v>102.95</v>
      </c>
      <c r="G117">
        <v>111.45</v>
      </c>
      <c r="H117">
        <v>99.51</v>
      </c>
      <c r="I117">
        <v>117.74</v>
      </c>
      <c r="J117">
        <v>111.39</v>
      </c>
      <c r="K117">
        <v>93.14</v>
      </c>
      <c r="L117">
        <v>108.87</v>
      </c>
      <c r="M117">
        <v>93.04</v>
      </c>
    </row>
    <row r="118" spans="1:13" x14ac:dyDescent="0.25">
      <c r="A118">
        <v>-10</v>
      </c>
      <c r="B118">
        <v>246.26</v>
      </c>
      <c r="C118">
        <v>265.39</v>
      </c>
      <c r="D118">
        <v>281.81</v>
      </c>
      <c r="E118">
        <v>73.91</v>
      </c>
      <c r="F118">
        <v>86.82</v>
      </c>
      <c r="G118">
        <v>114.06</v>
      </c>
      <c r="H118">
        <v>93.84</v>
      </c>
      <c r="I118">
        <v>156.66</v>
      </c>
      <c r="J118">
        <v>103.22</v>
      </c>
      <c r="K118">
        <v>88.21</v>
      </c>
      <c r="L118">
        <v>98.57</v>
      </c>
      <c r="M118">
        <v>92.48</v>
      </c>
    </row>
    <row r="119" spans="1:13" x14ac:dyDescent="0.25">
      <c r="A119">
        <v>-11</v>
      </c>
      <c r="B119">
        <v>135.62</v>
      </c>
      <c r="C119">
        <v>67.89</v>
      </c>
      <c r="D119">
        <v>62.92</v>
      </c>
      <c r="E119">
        <v>59.02</v>
      </c>
      <c r="F119">
        <v>79.7</v>
      </c>
      <c r="G119">
        <v>77.209999999999994</v>
      </c>
      <c r="H119">
        <v>88.52</v>
      </c>
      <c r="I119">
        <v>100.85</v>
      </c>
      <c r="J119">
        <v>126.43</v>
      </c>
      <c r="K119">
        <v>101.27</v>
      </c>
      <c r="L119">
        <v>123.87</v>
      </c>
      <c r="M119">
        <v>105.82</v>
      </c>
    </row>
    <row r="120" spans="1:13" x14ac:dyDescent="0.25">
      <c r="A120">
        <v>-30</v>
      </c>
      <c r="B120">
        <v>140.94</v>
      </c>
      <c r="C120">
        <v>97.88</v>
      </c>
      <c r="D120">
        <v>106.42</v>
      </c>
      <c r="E120">
        <v>54.78</v>
      </c>
      <c r="F120">
        <v>91.12</v>
      </c>
      <c r="G120">
        <v>111.77</v>
      </c>
      <c r="H120">
        <v>84.87</v>
      </c>
      <c r="I120">
        <v>112.23</v>
      </c>
      <c r="J120">
        <v>99.03</v>
      </c>
      <c r="K120">
        <v>97.74</v>
      </c>
      <c r="L120">
        <v>90.78</v>
      </c>
      <c r="M120">
        <v>112.45</v>
      </c>
    </row>
    <row r="124" spans="1:13" x14ac:dyDescent="0.25">
      <c r="A124" t="s">
        <v>25</v>
      </c>
      <c r="B124" t="s">
        <v>19</v>
      </c>
      <c r="C124" t="s">
        <v>19</v>
      </c>
      <c r="D124" t="s">
        <v>19</v>
      </c>
      <c r="E124" t="s">
        <v>19</v>
      </c>
      <c r="F124" t="s">
        <v>19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  <c r="M124" t="s">
        <v>19</v>
      </c>
    </row>
    <row r="125" spans="1:13" x14ac:dyDescent="0.25">
      <c r="A125">
        <v>-6</v>
      </c>
      <c r="B125">
        <v>44.03</v>
      </c>
      <c r="C125">
        <v>55.36</v>
      </c>
      <c r="D125">
        <v>26.95</v>
      </c>
      <c r="E125">
        <v>24.69</v>
      </c>
      <c r="F125">
        <v>32.729999999999997</v>
      </c>
      <c r="G125">
        <v>30.85</v>
      </c>
      <c r="H125">
        <v>-7.27</v>
      </c>
      <c r="I125">
        <v>13.71</v>
      </c>
      <c r="J125">
        <v>41.1</v>
      </c>
      <c r="K125">
        <v>42.51</v>
      </c>
      <c r="L125">
        <v>34.1</v>
      </c>
      <c r="M125">
        <v>28.44</v>
      </c>
    </row>
    <row r="126" spans="1:13" x14ac:dyDescent="0.25">
      <c r="A126">
        <v>-7</v>
      </c>
      <c r="B126">
        <v>-14.41</v>
      </c>
      <c r="C126">
        <v>82.43</v>
      </c>
      <c r="D126">
        <v>-6.98</v>
      </c>
      <c r="E126">
        <v>7.63</v>
      </c>
      <c r="F126">
        <v>-11.56</v>
      </c>
      <c r="G126">
        <v>34.43</v>
      </c>
      <c r="H126">
        <v>-22.62</v>
      </c>
      <c r="I126">
        <v>30.95</v>
      </c>
      <c r="J126">
        <v>47.85</v>
      </c>
      <c r="K126">
        <v>45.8</v>
      </c>
      <c r="L126">
        <v>46.68</v>
      </c>
      <c r="M126">
        <v>62.2</v>
      </c>
    </row>
    <row r="127" spans="1:13" x14ac:dyDescent="0.25">
      <c r="A127">
        <v>-8</v>
      </c>
      <c r="B127">
        <v>-3.58</v>
      </c>
      <c r="C127">
        <v>149.07</v>
      </c>
      <c r="D127">
        <v>45.32</v>
      </c>
      <c r="E127">
        <v>59.63</v>
      </c>
      <c r="F127">
        <v>52.41</v>
      </c>
      <c r="G127">
        <v>63.79</v>
      </c>
      <c r="H127">
        <v>48.84</v>
      </c>
      <c r="I127">
        <v>82.15</v>
      </c>
      <c r="J127">
        <v>96.97</v>
      </c>
      <c r="K127">
        <v>84.67</v>
      </c>
      <c r="L127">
        <v>87.86</v>
      </c>
      <c r="M127">
        <v>82.19</v>
      </c>
    </row>
    <row r="128" spans="1:13" x14ac:dyDescent="0.25">
      <c r="A128">
        <v>-9</v>
      </c>
      <c r="B128">
        <v>-0.71</v>
      </c>
      <c r="C128">
        <v>200.72</v>
      </c>
      <c r="D128">
        <v>68.569999999999993</v>
      </c>
      <c r="E128">
        <v>149.12</v>
      </c>
      <c r="F128">
        <v>113.44</v>
      </c>
      <c r="G128">
        <v>56.08</v>
      </c>
      <c r="H128">
        <v>60.22</v>
      </c>
      <c r="I128">
        <v>95.75</v>
      </c>
      <c r="J128">
        <v>93</v>
      </c>
      <c r="K128">
        <v>99.93</v>
      </c>
      <c r="L128">
        <v>95.81</v>
      </c>
      <c r="M128">
        <v>98.63</v>
      </c>
    </row>
    <row r="129" spans="1:13" x14ac:dyDescent="0.25">
      <c r="A129">
        <v>-10</v>
      </c>
      <c r="B129">
        <v>28.6</v>
      </c>
      <c r="C129">
        <v>151.19</v>
      </c>
      <c r="D129">
        <v>80.03</v>
      </c>
      <c r="E129">
        <v>62.29</v>
      </c>
      <c r="F129">
        <v>133.6</v>
      </c>
      <c r="G129">
        <v>64.010000000000005</v>
      </c>
      <c r="H129">
        <v>83.72</v>
      </c>
      <c r="I129">
        <v>111.12</v>
      </c>
      <c r="J129">
        <v>100.78</v>
      </c>
      <c r="K129">
        <v>105.06</v>
      </c>
      <c r="L129">
        <v>114.34</v>
      </c>
      <c r="M129">
        <v>99.66</v>
      </c>
    </row>
    <row r="130" spans="1:13" x14ac:dyDescent="0.25">
      <c r="A130">
        <v>-11</v>
      </c>
      <c r="B130">
        <v>58.97</v>
      </c>
      <c r="C130">
        <v>206.56</v>
      </c>
      <c r="D130">
        <v>19.579999999999998</v>
      </c>
      <c r="E130">
        <v>56.76</v>
      </c>
      <c r="F130">
        <v>58.11</v>
      </c>
      <c r="G130">
        <v>77.69</v>
      </c>
      <c r="H130">
        <v>65.13</v>
      </c>
      <c r="I130">
        <v>83.13</v>
      </c>
      <c r="J130">
        <v>82.02</v>
      </c>
      <c r="K130">
        <v>115.84</v>
      </c>
      <c r="L130">
        <v>98.2</v>
      </c>
      <c r="M130">
        <v>90.28</v>
      </c>
    </row>
    <row r="131" spans="1:13" x14ac:dyDescent="0.25">
      <c r="A131">
        <v>-30</v>
      </c>
      <c r="B131">
        <v>96.15</v>
      </c>
      <c r="C131">
        <v>188.58</v>
      </c>
      <c r="D131">
        <v>63.43</v>
      </c>
      <c r="E131">
        <v>51.85</v>
      </c>
      <c r="F131">
        <v>119.55</v>
      </c>
      <c r="G131">
        <v>94.11</v>
      </c>
      <c r="H131">
        <v>100.09</v>
      </c>
      <c r="I131">
        <v>86.25</v>
      </c>
      <c r="J131">
        <v>104.47</v>
      </c>
      <c r="K131">
        <v>102.67</v>
      </c>
      <c r="L131">
        <v>96.08</v>
      </c>
      <c r="M131">
        <v>96.78</v>
      </c>
    </row>
    <row r="135" spans="1:13" x14ac:dyDescent="0.25">
      <c r="A135" t="s">
        <v>25</v>
      </c>
      <c r="B135" t="s">
        <v>18</v>
      </c>
      <c r="C135" t="s">
        <v>18</v>
      </c>
      <c r="D135" t="s">
        <v>18</v>
      </c>
      <c r="E135" t="s">
        <v>18</v>
      </c>
      <c r="F135" t="s">
        <v>18</v>
      </c>
      <c r="G135" t="s">
        <v>18</v>
      </c>
      <c r="H135" t="s">
        <v>18</v>
      </c>
      <c r="I135" t="s">
        <v>18</v>
      </c>
      <c r="J135" t="s">
        <v>18</v>
      </c>
      <c r="K135" t="s">
        <v>18</v>
      </c>
      <c r="L135" t="s">
        <v>18</v>
      </c>
      <c r="M135" t="s">
        <v>18</v>
      </c>
    </row>
    <row r="136" spans="1:13" x14ac:dyDescent="0.25">
      <c r="A136">
        <v>-6</v>
      </c>
      <c r="B136">
        <v>30.67</v>
      </c>
      <c r="C136">
        <v>99.67</v>
      </c>
      <c r="D136">
        <v>-3.1</v>
      </c>
      <c r="E136">
        <v>-29.56</v>
      </c>
      <c r="F136">
        <v>112.23</v>
      </c>
      <c r="G136">
        <v>86.09</v>
      </c>
      <c r="H136">
        <v>24.7</v>
      </c>
      <c r="I136">
        <v>15.26</v>
      </c>
      <c r="J136">
        <v>48.5</v>
      </c>
      <c r="K136">
        <v>41.04</v>
      </c>
      <c r="L136">
        <v>27.09</v>
      </c>
      <c r="M136">
        <v>26.01</v>
      </c>
    </row>
    <row r="137" spans="1:13" x14ac:dyDescent="0.25">
      <c r="A137">
        <v>-7</v>
      </c>
      <c r="B137">
        <v>-101.54</v>
      </c>
      <c r="C137">
        <v>11.62</v>
      </c>
      <c r="D137">
        <v>-67.040000000000006</v>
      </c>
      <c r="E137">
        <v>-3.47</v>
      </c>
      <c r="F137">
        <v>40.39</v>
      </c>
      <c r="G137">
        <v>5.77</v>
      </c>
      <c r="H137">
        <v>-36.9</v>
      </c>
      <c r="I137">
        <v>-0.52</v>
      </c>
      <c r="J137">
        <v>38.99</v>
      </c>
      <c r="K137">
        <v>22.35</v>
      </c>
      <c r="L137">
        <v>21.74</v>
      </c>
      <c r="M137">
        <v>22.24</v>
      </c>
    </row>
    <row r="138" spans="1:13" x14ac:dyDescent="0.25">
      <c r="A138">
        <v>-8</v>
      </c>
      <c r="B138">
        <v>-36.64</v>
      </c>
      <c r="C138">
        <v>-14.95</v>
      </c>
      <c r="D138">
        <v>-19.13</v>
      </c>
      <c r="E138">
        <v>-1.63</v>
      </c>
      <c r="F138">
        <v>20.71</v>
      </c>
      <c r="G138">
        <v>2.0499999999999998</v>
      </c>
      <c r="H138">
        <v>42.41</v>
      </c>
      <c r="I138">
        <v>31.62</v>
      </c>
      <c r="J138">
        <v>52.15</v>
      </c>
      <c r="K138">
        <v>62.73</v>
      </c>
      <c r="L138">
        <v>73.12</v>
      </c>
      <c r="M138">
        <v>69.569999999999993</v>
      </c>
    </row>
    <row r="139" spans="1:13" x14ac:dyDescent="0.25">
      <c r="A139">
        <v>-9</v>
      </c>
      <c r="B139">
        <v>56.04</v>
      </c>
      <c r="C139">
        <v>71.77</v>
      </c>
      <c r="D139">
        <v>34.25</v>
      </c>
      <c r="E139">
        <v>32.520000000000003</v>
      </c>
      <c r="F139">
        <v>166.51</v>
      </c>
      <c r="G139">
        <v>129.44</v>
      </c>
      <c r="H139">
        <v>145.09</v>
      </c>
      <c r="I139">
        <v>166.22</v>
      </c>
      <c r="J139">
        <v>86.9</v>
      </c>
      <c r="K139">
        <v>100.08</v>
      </c>
      <c r="L139">
        <v>89.52</v>
      </c>
      <c r="M139">
        <v>108.11</v>
      </c>
    </row>
    <row r="140" spans="1:13" x14ac:dyDescent="0.25">
      <c r="A140">
        <v>-10</v>
      </c>
      <c r="B140">
        <v>300.66000000000003</v>
      </c>
      <c r="C140">
        <v>75.56</v>
      </c>
      <c r="D140">
        <v>-33.619999999999997</v>
      </c>
      <c r="E140">
        <v>-12.6</v>
      </c>
      <c r="F140">
        <v>94.41</v>
      </c>
      <c r="G140">
        <v>137.5</v>
      </c>
      <c r="H140">
        <v>47.02</v>
      </c>
      <c r="I140">
        <v>140.91</v>
      </c>
      <c r="J140">
        <v>89.13</v>
      </c>
      <c r="K140">
        <v>102.03</v>
      </c>
      <c r="L140">
        <v>108.88</v>
      </c>
      <c r="M140">
        <v>111.08</v>
      </c>
    </row>
    <row r="141" spans="1:13" x14ac:dyDescent="0.25">
      <c r="A141">
        <v>-11</v>
      </c>
      <c r="B141">
        <v>24.52</v>
      </c>
      <c r="C141">
        <v>47.44</v>
      </c>
      <c r="D141">
        <v>5.8</v>
      </c>
      <c r="E141">
        <v>34.340000000000003</v>
      </c>
      <c r="F141">
        <v>243.76</v>
      </c>
      <c r="G141">
        <v>72.69</v>
      </c>
      <c r="H141">
        <v>84.23</v>
      </c>
      <c r="I141">
        <v>66.38</v>
      </c>
      <c r="J141">
        <v>108.14</v>
      </c>
      <c r="K141">
        <v>78.5</v>
      </c>
      <c r="L141">
        <v>90.04</v>
      </c>
      <c r="M141">
        <v>88.93</v>
      </c>
    </row>
    <row r="142" spans="1:13" x14ac:dyDescent="0.25">
      <c r="A142">
        <v>-30</v>
      </c>
      <c r="B142">
        <v>90.05</v>
      </c>
      <c r="C142">
        <v>113.51</v>
      </c>
      <c r="D142">
        <v>43.45</v>
      </c>
      <c r="E142">
        <v>152.97</v>
      </c>
      <c r="F142">
        <v>115.68</v>
      </c>
      <c r="G142">
        <v>79.86</v>
      </c>
      <c r="H142">
        <v>97.42</v>
      </c>
      <c r="I142">
        <v>107.03</v>
      </c>
      <c r="J142">
        <v>89.8</v>
      </c>
      <c r="K142">
        <v>106.91</v>
      </c>
      <c r="L142">
        <v>88.44</v>
      </c>
      <c r="M142">
        <v>114.85</v>
      </c>
    </row>
    <row r="144" spans="1:13" x14ac:dyDescent="0.25">
      <c r="A144" t="s">
        <v>42</v>
      </c>
    </row>
    <row r="146" spans="1:13" x14ac:dyDescent="0.25">
      <c r="A146" t="s">
        <v>25</v>
      </c>
      <c r="B146" t="s">
        <v>17</v>
      </c>
      <c r="C146" t="s">
        <v>17</v>
      </c>
      <c r="D146" t="s">
        <v>17</v>
      </c>
      <c r="E146" t="s">
        <v>17</v>
      </c>
      <c r="F146" t="s">
        <v>17</v>
      </c>
      <c r="G146" t="s">
        <v>17</v>
      </c>
      <c r="H146" t="s">
        <v>17</v>
      </c>
      <c r="I146" t="s">
        <v>17</v>
      </c>
      <c r="J146" t="s">
        <v>17</v>
      </c>
      <c r="K146" t="s">
        <v>17</v>
      </c>
      <c r="L146" t="s">
        <v>17</v>
      </c>
      <c r="M146" t="s">
        <v>17</v>
      </c>
    </row>
    <row r="147" spans="1:13" x14ac:dyDescent="0.25">
      <c r="A147">
        <v>-6</v>
      </c>
      <c r="B147">
        <v>37.58</v>
      </c>
      <c r="C147">
        <v>24.99</v>
      </c>
      <c r="D147">
        <v>7.46</v>
      </c>
      <c r="E147">
        <v>37.47</v>
      </c>
      <c r="F147">
        <v>20.48</v>
      </c>
      <c r="G147">
        <v>35.89</v>
      </c>
      <c r="H147">
        <v>5.82</v>
      </c>
      <c r="I147">
        <v>21.15</v>
      </c>
      <c r="J147">
        <v>38.07</v>
      </c>
      <c r="K147">
        <v>31.95</v>
      </c>
      <c r="L147">
        <v>25.88</v>
      </c>
      <c r="M147">
        <v>18.82</v>
      </c>
    </row>
    <row r="148" spans="1:13" x14ac:dyDescent="0.25">
      <c r="A148">
        <v>-7</v>
      </c>
      <c r="B148">
        <v>-8.08</v>
      </c>
      <c r="C148">
        <v>10.15</v>
      </c>
      <c r="D148">
        <v>3.81</v>
      </c>
      <c r="E148">
        <v>23.13</v>
      </c>
      <c r="F148">
        <v>13.12</v>
      </c>
      <c r="G148">
        <v>14.38</v>
      </c>
      <c r="H148">
        <v>23.88</v>
      </c>
      <c r="I148">
        <v>17.87</v>
      </c>
      <c r="J148">
        <v>20.92</v>
      </c>
      <c r="K148">
        <v>28.41</v>
      </c>
      <c r="L148">
        <v>27.48</v>
      </c>
      <c r="M148">
        <v>31.8</v>
      </c>
    </row>
    <row r="149" spans="1:13" x14ac:dyDescent="0.25">
      <c r="A149">
        <v>-8</v>
      </c>
      <c r="B149">
        <v>7.81</v>
      </c>
      <c r="C149">
        <v>29.6</v>
      </c>
      <c r="D149">
        <v>13.99</v>
      </c>
      <c r="E149">
        <v>30.97</v>
      </c>
      <c r="F149">
        <v>45.45</v>
      </c>
      <c r="G149">
        <v>49.61</v>
      </c>
      <c r="H149">
        <v>60.99</v>
      </c>
      <c r="I149">
        <v>48.16</v>
      </c>
      <c r="J149">
        <v>73.739999999999995</v>
      </c>
      <c r="K149">
        <v>82.84</v>
      </c>
      <c r="L149">
        <v>82.65</v>
      </c>
      <c r="M149">
        <v>76.06</v>
      </c>
    </row>
    <row r="150" spans="1:13" x14ac:dyDescent="0.25">
      <c r="A150">
        <v>-9</v>
      </c>
      <c r="B150">
        <v>32.85</v>
      </c>
      <c r="C150">
        <v>198.12</v>
      </c>
      <c r="D150">
        <v>49.06</v>
      </c>
      <c r="E150">
        <v>173.95</v>
      </c>
      <c r="F150">
        <v>128.54</v>
      </c>
      <c r="G150">
        <v>91.53</v>
      </c>
      <c r="H150">
        <v>97.11</v>
      </c>
      <c r="I150">
        <v>87.48</v>
      </c>
      <c r="J150">
        <v>100.94</v>
      </c>
      <c r="K150">
        <v>102.75</v>
      </c>
      <c r="L150">
        <v>109.04</v>
      </c>
      <c r="M150">
        <v>104.5</v>
      </c>
    </row>
    <row r="151" spans="1:13" x14ac:dyDescent="0.25">
      <c r="A151">
        <v>-10</v>
      </c>
      <c r="B151">
        <v>52.71</v>
      </c>
      <c r="C151">
        <v>225.09</v>
      </c>
      <c r="D151">
        <v>35.35</v>
      </c>
      <c r="E151">
        <v>91.4</v>
      </c>
      <c r="F151">
        <v>102.79</v>
      </c>
      <c r="G151">
        <v>93.29</v>
      </c>
      <c r="H151">
        <v>109.41</v>
      </c>
      <c r="I151">
        <v>105.2</v>
      </c>
      <c r="J151">
        <v>105.28</v>
      </c>
      <c r="K151">
        <v>96.99</v>
      </c>
      <c r="L151">
        <v>119.82</v>
      </c>
      <c r="M151">
        <v>105.89</v>
      </c>
    </row>
    <row r="152" spans="1:13" x14ac:dyDescent="0.25">
      <c r="A152">
        <v>-11</v>
      </c>
      <c r="B152">
        <v>55.8</v>
      </c>
      <c r="C152">
        <v>87.5</v>
      </c>
      <c r="D152">
        <v>56.36</v>
      </c>
      <c r="E152">
        <v>56.49</v>
      </c>
      <c r="F152">
        <v>91.2</v>
      </c>
      <c r="G152">
        <v>96.63</v>
      </c>
      <c r="H152">
        <v>82.72</v>
      </c>
      <c r="I152">
        <v>88.2</v>
      </c>
      <c r="J152">
        <v>115.73</v>
      </c>
      <c r="K152">
        <v>90.55</v>
      </c>
      <c r="L152">
        <v>115.08</v>
      </c>
      <c r="M152">
        <v>119.36</v>
      </c>
    </row>
    <row r="153" spans="1:13" x14ac:dyDescent="0.25">
      <c r="A153">
        <v>-30</v>
      </c>
      <c r="B153">
        <v>75.94</v>
      </c>
      <c r="C153">
        <v>142.53</v>
      </c>
      <c r="D153">
        <v>117.58</v>
      </c>
      <c r="E153">
        <v>63.95</v>
      </c>
      <c r="F153">
        <v>98.47</v>
      </c>
      <c r="G153">
        <v>101.84</v>
      </c>
      <c r="H153">
        <v>94.07</v>
      </c>
      <c r="I153">
        <v>105.61</v>
      </c>
      <c r="J153">
        <v>95.03</v>
      </c>
      <c r="K153">
        <v>104.28</v>
      </c>
      <c r="L153">
        <v>101.7</v>
      </c>
      <c r="M153">
        <v>99</v>
      </c>
    </row>
    <row r="155" spans="1:13" x14ac:dyDescent="0.25">
      <c r="A155" t="s">
        <v>43</v>
      </c>
    </row>
    <row r="157" spans="1:13" x14ac:dyDescent="0.25">
      <c r="A157" t="s">
        <v>25</v>
      </c>
      <c r="B157" t="s">
        <v>16</v>
      </c>
      <c r="C157" t="s">
        <v>16</v>
      </c>
      <c r="D157" t="s">
        <v>16</v>
      </c>
      <c r="E157" t="s">
        <v>16</v>
      </c>
      <c r="F157" t="s">
        <v>16</v>
      </c>
      <c r="G157" t="s">
        <v>16</v>
      </c>
      <c r="H157" t="s">
        <v>16</v>
      </c>
      <c r="I157" t="s">
        <v>16</v>
      </c>
      <c r="J157" t="s">
        <v>16</v>
      </c>
      <c r="K157" t="s">
        <v>16</v>
      </c>
      <c r="L157" t="s">
        <v>16</v>
      </c>
      <c r="M157" t="s">
        <v>16</v>
      </c>
    </row>
    <row r="158" spans="1:13" x14ac:dyDescent="0.25">
      <c r="A158">
        <v>-6</v>
      </c>
      <c r="B158">
        <v>304.61</v>
      </c>
      <c r="C158">
        <v>502.8</v>
      </c>
      <c r="D158">
        <v>203.56</v>
      </c>
      <c r="E158">
        <v>382.09</v>
      </c>
      <c r="F158">
        <v>73.59</v>
      </c>
      <c r="G158">
        <v>113.01</v>
      </c>
      <c r="H158">
        <v>88.09</v>
      </c>
      <c r="I158">
        <v>94.99</v>
      </c>
      <c r="J158">
        <v>124.72</v>
      </c>
      <c r="K158">
        <v>120.75</v>
      </c>
      <c r="L158">
        <v>117.41</v>
      </c>
      <c r="M158">
        <v>91.07</v>
      </c>
    </row>
    <row r="159" spans="1:13" x14ac:dyDescent="0.25">
      <c r="A159">
        <v>-7</v>
      </c>
      <c r="B159">
        <v>128.82</v>
      </c>
      <c r="C159">
        <v>161.18</v>
      </c>
      <c r="D159">
        <v>268.38</v>
      </c>
      <c r="E159">
        <v>354.42</v>
      </c>
      <c r="F159">
        <v>101.75</v>
      </c>
      <c r="G159">
        <v>109.61</v>
      </c>
      <c r="H159">
        <v>95.88</v>
      </c>
      <c r="I159">
        <v>106.76</v>
      </c>
      <c r="J159">
        <v>106.81</v>
      </c>
      <c r="K159">
        <v>105.29</v>
      </c>
      <c r="L159">
        <v>103.16</v>
      </c>
      <c r="M159">
        <v>86.02</v>
      </c>
    </row>
    <row r="160" spans="1:13" x14ac:dyDescent="0.25">
      <c r="A160">
        <v>-8</v>
      </c>
      <c r="B160">
        <v>237.81</v>
      </c>
      <c r="C160">
        <v>232.69</v>
      </c>
      <c r="D160">
        <v>201.47</v>
      </c>
      <c r="E160">
        <v>306.3</v>
      </c>
      <c r="F160">
        <v>89.19</v>
      </c>
      <c r="G160">
        <v>105.43</v>
      </c>
      <c r="H160">
        <v>83.58</v>
      </c>
      <c r="I160">
        <v>93.11</v>
      </c>
      <c r="J160">
        <v>99.57</v>
      </c>
      <c r="K160">
        <v>104.28</v>
      </c>
      <c r="L160">
        <v>94.92</v>
      </c>
      <c r="M160">
        <v>100.26</v>
      </c>
    </row>
    <row r="161" spans="1:13" x14ac:dyDescent="0.25">
      <c r="A161">
        <v>-9</v>
      </c>
      <c r="B161">
        <v>704.78</v>
      </c>
      <c r="C161">
        <v>766.86</v>
      </c>
      <c r="D161">
        <v>302.02999999999997</v>
      </c>
      <c r="E161">
        <v>736.56</v>
      </c>
      <c r="F161">
        <v>105.54</v>
      </c>
      <c r="G161">
        <v>100.04</v>
      </c>
      <c r="H161">
        <v>81.489999999999995</v>
      </c>
      <c r="I161">
        <v>97.6</v>
      </c>
      <c r="J161">
        <v>101.58</v>
      </c>
      <c r="K161">
        <v>101.89</v>
      </c>
      <c r="L161">
        <v>97.94</v>
      </c>
      <c r="M161">
        <v>102.32</v>
      </c>
    </row>
    <row r="162" spans="1:13" x14ac:dyDescent="0.25">
      <c r="A162">
        <v>-10</v>
      </c>
      <c r="B162">
        <v>650.1</v>
      </c>
      <c r="C162">
        <v>705.45</v>
      </c>
      <c r="D162">
        <v>760.1</v>
      </c>
      <c r="E162">
        <v>896.38</v>
      </c>
      <c r="F162">
        <v>95.89</v>
      </c>
      <c r="G162">
        <v>97.66</v>
      </c>
      <c r="H162">
        <v>93.4</v>
      </c>
      <c r="I162">
        <v>121.01</v>
      </c>
      <c r="J162">
        <v>89.96</v>
      </c>
      <c r="K162">
        <v>101.21</v>
      </c>
      <c r="L162">
        <v>95.76</v>
      </c>
      <c r="M162">
        <v>114.53</v>
      </c>
    </row>
    <row r="163" spans="1:13" x14ac:dyDescent="0.25">
      <c r="A163">
        <v>-11</v>
      </c>
      <c r="B163">
        <v>113.65</v>
      </c>
      <c r="C163">
        <v>53.72</v>
      </c>
      <c r="D163">
        <v>-95.37</v>
      </c>
      <c r="E163">
        <v>-864.71</v>
      </c>
      <c r="F163">
        <v>81.09</v>
      </c>
      <c r="G163">
        <v>89.5</v>
      </c>
      <c r="H163">
        <v>68.47</v>
      </c>
      <c r="I163">
        <v>85.75</v>
      </c>
      <c r="J163">
        <v>104.64</v>
      </c>
      <c r="K163">
        <v>96.92</v>
      </c>
      <c r="L163">
        <v>93.53</v>
      </c>
      <c r="M163">
        <v>102.46</v>
      </c>
    </row>
    <row r="164" spans="1:13" x14ac:dyDescent="0.25">
      <c r="A164">
        <v>-30</v>
      </c>
      <c r="B164">
        <v>299.77</v>
      </c>
      <c r="C164">
        <v>-254</v>
      </c>
      <c r="D164">
        <v>415.99</v>
      </c>
      <c r="E164">
        <v>-61.74</v>
      </c>
      <c r="F164">
        <v>88.89</v>
      </c>
      <c r="G164">
        <v>93.98</v>
      </c>
      <c r="H164">
        <v>106.13</v>
      </c>
      <c r="I164">
        <v>111</v>
      </c>
      <c r="J164">
        <v>98.02</v>
      </c>
      <c r="K164">
        <v>107.27</v>
      </c>
      <c r="L164">
        <v>90.01</v>
      </c>
      <c r="M164">
        <v>104.7</v>
      </c>
    </row>
    <row r="168" spans="1:13" x14ac:dyDescent="0.25">
      <c r="A168" t="s">
        <v>25</v>
      </c>
      <c r="B168" t="s">
        <v>15</v>
      </c>
      <c r="C168" t="s">
        <v>15</v>
      </c>
      <c r="D168" t="s">
        <v>15</v>
      </c>
      <c r="E168" t="s">
        <v>15</v>
      </c>
      <c r="F168" t="s">
        <v>15</v>
      </c>
      <c r="G168" t="s">
        <v>15</v>
      </c>
      <c r="H168" t="s">
        <v>15</v>
      </c>
      <c r="I168" t="s">
        <v>15</v>
      </c>
      <c r="J168" t="s">
        <v>15</v>
      </c>
      <c r="K168" t="s">
        <v>15</v>
      </c>
      <c r="L168" t="s">
        <v>15</v>
      </c>
      <c r="M168" t="s">
        <v>15</v>
      </c>
    </row>
    <row r="169" spans="1:13" x14ac:dyDescent="0.25">
      <c r="A169">
        <v>-6</v>
      </c>
      <c r="B169">
        <v>12.82</v>
      </c>
      <c r="C169">
        <v>10.32</v>
      </c>
      <c r="D169">
        <v>-6</v>
      </c>
      <c r="E169">
        <v>-6.46</v>
      </c>
      <c r="F169">
        <v>20.32</v>
      </c>
      <c r="G169">
        <v>34.08</v>
      </c>
      <c r="H169">
        <v>3.05</v>
      </c>
      <c r="I169">
        <v>-2.25</v>
      </c>
      <c r="J169">
        <v>26.84</v>
      </c>
      <c r="K169">
        <v>43.7</v>
      </c>
      <c r="L169">
        <v>25.66</v>
      </c>
      <c r="M169">
        <v>31.37</v>
      </c>
    </row>
    <row r="170" spans="1:13" x14ac:dyDescent="0.25">
      <c r="A170">
        <v>-7</v>
      </c>
      <c r="B170">
        <v>-0.72</v>
      </c>
      <c r="C170">
        <v>2.34</v>
      </c>
      <c r="D170">
        <v>-22.32</v>
      </c>
      <c r="E170">
        <v>-13</v>
      </c>
      <c r="F170">
        <v>15.84</v>
      </c>
      <c r="G170">
        <v>30.8</v>
      </c>
      <c r="H170">
        <v>5.43</v>
      </c>
      <c r="I170">
        <v>6.26</v>
      </c>
      <c r="J170">
        <v>20.13</v>
      </c>
      <c r="K170">
        <v>31.33</v>
      </c>
      <c r="L170">
        <v>23.3</v>
      </c>
      <c r="M170">
        <v>33.909999999999997</v>
      </c>
    </row>
    <row r="171" spans="1:13" x14ac:dyDescent="0.25">
      <c r="A171">
        <v>-8</v>
      </c>
      <c r="B171">
        <v>13.87</v>
      </c>
      <c r="C171">
        <v>3.83</v>
      </c>
      <c r="D171">
        <v>-22.67</v>
      </c>
      <c r="E171">
        <v>-8.17</v>
      </c>
      <c r="F171">
        <v>42.52</v>
      </c>
      <c r="G171">
        <v>70.5</v>
      </c>
      <c r="H171">
        <v>40.770000000000003</v>
      </c>
      <c r="I171">
        <v>45.98</v>
      </c>
      <c r="J171">
        <v>67.23</v>
      </c>
      <c r="K171">
        <v>66.06</v>
      </c>
      <c r="L171">
        <v>69.849999999999994</v>
      </c>
      <c r="M171">
        <v>77.64</v>
      </c>
    </row>
    <row r="172" spans="1:13" x14ac:dyDescent="0.25">
      <c r="A172">
        <v>-9</v>
      </c>
      <c r="B172">
        <v>107.73</v>
      </c>
      <c r="C172">
        <v>106.95</v>
      </c>
      <c r="D172">
        <v>12.82</v>
      </c>
      <c r="E172">
        <v>98.69</v>
      </c>
      <c r="F172">
        <v>78.010000000000005</v>
      </c>
      <c r="G172">
        <v>96.84</v>
      </c>
      <c r="H172">
        <v>86.99</v>
      </c>
      <c r="I172">
        <v>91.28</v>
      </c>
      <c r="J172">
        <v>103.1</v>
      </c>
      <c r="K172">
        <v>101.8</v>
      </c>
      <c r="L172">
        <v>100.01</v>
      </c>
      <c r="M172">
        <v>109.77</v>
      </c>
    </row>
    <row r="173" spans="1:13" x14ac:dyDescent="0.25">
      <c r="A173">
        <v>-10</v>
      </c>
      <c r="B173">
        <v>136.16999999999999</v>
      </c>
      <c r="C173">
        <v>149.06</v>
      </c>
      <c r="D173">
        <v>39.78</v>
      </c>
      <c r="E173">
        <v>158.44999999999999</v>
      </c>
      <c r="F173">
        <v>85.48</v>
      </c>
      <c r="G173">
        <v>110.48</v>
      </c>
      <c r="H173">
        <v>93.76</v>
      </c>
      <c r="I173">
        <v>94.81</v>
      </c>
      <c r="J173">
        <v>95.97</v>
      </c>
      <c r="K173">
        <v>109.17</v>
      </c>
      <c r="L173">
        <v>109.8</v>
      </c>
      <c r="M173">
        <v>111.99</v>
      </c>
    </row>
    <row r="174" spans="1:13" x14ac:dyDescent="0.25">
      <c r="A174">
        <v>-11</v>
      </c>
      <c r="B174">
        <v>56.84</v>
      </c>
      <c r="C174">
        <v>15.6</v>
      </c>
      <c r="D174">
        <v>25.58</v>
      </c>
      <c r="E174">
        <v>95.55</v>
      </c>
      <c r="F174">
        <v>87.28</v>
      </c>
      <c r="G174">
        <v>95.07</v>
      </c>
      <c r="H174">
        <v>79.86</v>
      </c>
      <c r="I174">
        <v>89.88</v>
      </c>
      <c r="J174">
        <v>109.46</v>
      </c>
      <c r="K174">
        <v>92.49</v>
      </c>
      <c r="L174">
        <v>102.35</v>
      </c>
      <c r="M174">
        <v>106.3</v>
      </c>
    </row>
    <row r="175" spans="1:13" x14ac:dyDescent="0.25">
      <c r="A175">
        <v>-30</v>
      </c>
      <c r="B175">
        <v>65.19</v>
      </c>
      <c r="C175">
        <v>85.98</v>
      </c>
      <c r="D175">
        <v>160.51</v>
      </c>
      <c r="E175">
        <v>88.32</v>
      </c>
      <c r="F175">
        <v>130.66</v>
      </c>
      <c r="G175">
        <v>93.54</v>
      </c>
      <c r="H175">
        <v>79.42</v>
      </c>
      <c r="I175">
        <v>96.37</v>
      </c>
      <c r="J175">
        <v>106.94</v>
      </c>
      <c r="K175">
        <v>103.93</v>
      </c>
      <c r="L175">
        <v>92.93</v>
      </c>
      <c r="M175">
        <v>96.19</v>
      </c>
    </row>
    <row r="179" spans="1:13" x14ac:dyDescent="0.25">
      <c r="A179" t="s">
        <v>25</v>
      </c>
      <c r="B179" t="s">
        <v>14</v>
      </c>
      <c r="C179" t="s">
        <v>14</v>
      </c>
      <c r="D179" t="s">
        <v>14</v>
      </c>
      <c r="E179" t="s">
        <v>14</v>
      </c>
      <c r="F179" t="s">
        <v>14</v>
      </c>
      <c r="G179" t="s">
        <v>14</v>
      </c>
      <c r="H179" t="s">
        <v>14</v>
      </c>
      <c r="I179" t="s">
        <v>14</v>
      </c>
      <c r="J179" t="s">
        <v>14</v>
      </c>
      <c r="K179" t="s">
        <v>14</v>
      </c>
      <c r="L179" t="s">
        <v>14</v>
      </c>
      <c r="M179" t="s">
        <v>14</v>
      </c>
    </row>
    <row r="180" spans="1:13" x14ac:dyDescent="0.25">
      <c r="A180">
        <v>-6</v>
      </c>
      <c r="B180">
        <v>-1.22</v>
      </c>
      <c r="C180">
        <v>-177.39</v>
      </c>
      <c r="D180">
        <v>21.14</v>
      </c>
      <c r="E180">
        <v>63.73</v>
      </c>
      <c r="F180">
        <v>52.52</v>
      </c>
      <c r="G180">
        <v>120.5</v>
      </c>
      <c r="H180">
        <v>-51.68</v>
      </c>
      <c r="I180">
        <v>29.6</v>
      </c>
      <c r="J180">
        <v>27.45</v>
      </c>
      <c r="K180">
        <v>39.17</v>
      </c>
      <c r="L180">
        <v>3.83</v>
      </c>
      <c r="M180">
        <v>29.98</v>
      </c>
    </row>
    <row r="181" spans="1:13" x14ac:dyDescent="0.25">
      <c r="A181">
        <v>-7</v>
      </c>
      <c r="B181">
        <v>6.41</v>
      </c>
      <c r="C181">
        <v>-49.13</v>
      </c>
      <c r="D181">
        <v>-6.42</v>
      </c>
      <c r="E181">
        <v>8.16</v>
      </c>
      <c r="F181">
        <v>-15.81</v>
      </c>
      <c r="G181">
        <v>25.46</v>
      </c>
      <c r="H181">
        <v>-25.68</v>
      </c>
      <c r="I181">
        <v>15.42</v>
      </c>
      <c r="J181">
        <v>10.41</v>
      </c>
      <c r="K181">
        <v>35.200000000000003</v>
      </c>
      <c r="L181">
        <v>5.13</v>
      </c>
      <c r="M181">
        <v>30.96</v>
      </c>
    </row>
    <row r="182" spans="1:13" x14ac:dyDescent="0.25">
      <c r="A182">
        <v>-8</v>
      </c>
      <c r="B182">
        <v>1.1200000000000001</v>
      </c>
      <c r="C182">
        <v>-1.48</v>
      </c>
      <c r="D182">
        <v>84.21</v>
      </c>
      <c r="E182">
        <v>22.54</v>
      </c>
      <c r="F182">
        <v>7.4</v>
      </c>
      <c r="G182">
        <v>87.02</v>
      </c>
      <c r="H182">
        <v>-6.58</v>
      </c>
      <c r="I182">
        <v>57.76</v>
      </c>
      <c r="J182">
        <v>57.12</v>
      </c>
      <c r="K182">
        <v>91.91</v>
      </c>
      <c r="L182">
        <v>50.68</v>
      </c>
      <c r="M182">
        <v>93.91</v>
      </c>
    </row>
    <row r="183" spans="1:13" x14ac:dyDescent="0.25">
      <c r="A183">
        <v>-9</v>
      </c>
      <c r="B183">
        <v>149.12</v>
      </c>
      <c r="C183">
        <v>82.11</v>
      </c>
      <c r="D183">
        <v>163.55000000000001</v>
      </c>
      <c r="E183">
        <v>74.290000000000006</v>
      </c>
      <c r="F183">
        <v>92.66</v>
      </c>
      <c r="G183">
        <v>136.53</v>
      </c>
      <c r="H183">
        <v>55.15</v>
      </c>
      <c r="I183">
        <v>127.29</v>
      </c>
      <c r="J183">
        <v>94.38</v>
      </c>
      <c r="K183">
        <v>117.08</v>
      </c>
      <c r="L183">
        <v>97.04</v>
      </c>
      <c r="M183">
        <v>109.31</v>
      </c>
    </row>
    <row r="184" spans="1:13" x14ac:dyDescent="0.25">
      <c r="A184">
        <v>-10</v>
      </c>
      <c r="B184">
        <v>175.36</v>
      </c>
      <c r="C184">
        <v>94.78</v>
      </c>
      <c r="D184">
        <v>222.35</v>
      </c>
      <c r="E184">
        <v>54.88</v>
      </c>
      <c r="F184">
        <v>86.3</v>
      </c>
      <c r="G184">
        <v>157.91999999999999</v>
      </c>
      <c r="H184">
        <v>105.83</v>
      </c>
      <c r="I184">
        <v>106.76</v>
      </c>
      <c r="J184">
        <v>109.78</v>
      </c>
      <c r="K184">
        <v>123.69</v>
      </c>
      <c r="L184">
        <v>97</v>
      </c>
      <c r="M184">
        <v>128.65</v>
      </c>
    </row>
    <row r="185" spans="1:13" x14ac:dyDescent="0.25">
      <c r="A185">
        <v>-11</v>
      </c>
      <c r="B185">
        <v>64.819999999999993</v>
      </c>
      <c r="C185">
        <v>11.19</v>
      </c>
      <c r="D185">
        <v>86.26</v>
      </c>
      <c r="E185">
        <v>58.96</v>
      </c>
      <c r="F185">
        <v>74.760000000000005</v>
      </c>
      <c r="G185">
        <v>119.35</v>
      </c>
      <c r="H185">
        <v>67.25</v>
      </c>
      <c r="I185">
        <v>107.48</v>
      </c>
      <c r="J185">
        <v>83.21</v>
      </c>
      <c r="K185">
        <v>118.87</v>
      </c>
      <c r="L185">
        <v>66.67</v>
      </c>
      <c r="M185">
        <v>104.7</v>
      </c>
    </row>
    <row r="186" spans="1:13" x14ac:dyDescent="0.25">
      <c r="A186">
        <v>-30</v>
      </c>
      <c r="B186">
        <v>92.37</v>
      </c>
      <c r="C186">
        <v>118.8</v>
      </c>
      <c r="D186">
        <v>120.6</v>
      </c>
      <c r="E186">
        <v>68.239999999999995</v>
      </c>
      <c r="F186">
        <v>67.819999999999993</v>
      </c>
      <c r="G186">
        <v>135.03</v>
      </c>
      <c r="H186">
        <v>74.75</v>
      </c>
      <c r="I186">
        <v>122.38</v>
      </c>
      <c r="J186">
        <v>84.54</v>
      </c>
      <c r="K186">
        <v>114.33</v>
      </c>
      <c r="L186">
        <v>87.61</v>
      </c>
      <c r="M186">
        <v>113.53</v>
      </c>
    </row>
    <row r="188" spans="1:13" x14ac:dyDescent="0.25">
      <c r="A188" t="s">
        <v>44</v>
      </c>
    </row>
    <row r="190" spans="1:13" x14ac:dyDescent="0.25">
      <c r="A190" t="s">
        <v>25</v>
      </c>
      <c r="B190" t="s">
        <v>8</v>
      </c>
      <c r="C190" t="s">
        <v>8</v>
      </c>
      <c r="D190" t="s">
        <v>8</v>
      </c>
      <c r="E190" t="s">
        <v>8</v>
      </c>
      <c r="F190" t="s">
        <v>8</v>
      </c>
      <c r="G190" t="s">
        <v>8</v>
      </c>
      <c r="H190" t="s">
        <v>8</v>
      </c>
      <c r="I190" t="s">
        <v>8</v>
      </c>
      <c r="J190" t="s">
        <v>8</v>
      </c>
      <c r="K190" t="s">
        <v>8</v>
      </c>
      <c r="L190" t="s">
        <v>8</v>
      </c>
      <c r="M190" t="s">
        <v>8</v>
      </c>
    </row>
    <row r="191" spans="1:13" x14ac:dyDescent="0.25">
      <c r="A191">
        <v>-6</v>
      </c>
      <c r="B191">
        <v>48.81</v>
      </c>
      <c r="C191">
        <v>39.65</v>
      </c>
      <c r="D191">
        <v>13.49</v>
      </c>
      <c r="E191">
        <v>18.46</v>
      </c>
      <c r="F191">
        <v>32.090000000000003</v>
      </c>
      <c r="G191">
        <v>32.94</v>
      </c>
      <c r="H191">
        <v>-17.07</v>
      </c>
      <c r="I191">
        <v>24.63</v>
      </c>
      <c r="J191">
        <v>41.37</v>
      </c>
      <c r="K191">
        <v>32.549999999999997</v>
      </c>
      <c r="L191">
        <v>16.38</v>
      </c>
      <c r="M191">
        <v>8.82</v>
      </c>
    </row>
    <row r="192" spans="1:13" x14ac:dyDescent="0.25">
      <c r="A192">
        <v>-7</v>
      </c>
      <c r="B192">
        <v>46.17</v>
      </c>
      <c r="C192">
        <v>26.15</v>
      </c>
      <c r="D192">
        <v>25.24</v>
      </c>
      <c r="E192">
        <v>27.77</v>
      </c>
      <c r="F192">
        <v>61.09</v>
      </c>
      <c r="G192">
        <v>27.16</v>
      </c>
      <c r="H192">
        <v>31.11</v>
      </c>
      <c r="I192">
        <v>39.4</v>
      </c>
      <c r="J192">
        <v>53.51</v>
      </c>
      <c r="K192">
        <v>34.74</v>
      </c>
      <c r="L192">
        <v>37.020000000000003</v>
      </c>
      <c r="M192">
        <v>32.92</v>
      </c>
    </row>
    <row r="193" spans="1:13" x14ac:dyDescent="0.25">
      <c r="A193">
        <v>-8</v>
      </c>
      <c r="B193">
        <v>90.92</v>
      </c>
      <c r="C193">
        <v>72.75</v>
      </c>
      <c r="D193">
        <v>69.72</v>
      </c>
      <c r="E193">
        <v>60.16</v>
      </c>
      <c r="F193">
        <v>75.760000000000005</v>
      </c>
      <c r="G193">
        <v>68.94</v>
      </c>
      <c r="H193">
        <v>75.709999999999994</v>
      </c>
      <c r="I193">
        <v>74.23</v>
      </c>
      <c r="J193">
        <v>92.97</v>
      </c>
      <c r="K193">
        <v>84.6</v>
      </c>
      <c r="L193">
        <v>77.14</v>
      </c>
      <c r="M193">
        <v>92.21</v>
      </c>
    </row>
    <row r="194" spans="1:13" x14ac:dyDescent="0.25">
      <c r="A194">
        <v>-9</v>
      </c>
      <c r="B194">
        <v>80.989999999999995</v>
      </c>
      <c r="C194">
        <v>103.88</v>
      </c>
      <c r="D194">
        <v>84.31</v>
      </c>
      <c r="E194">
        <v>91.55</v>
      </c>
      <c r="F194">
        <v>109.11</v>
      </c>
      <c r="G194">
        <v>110.13</v>
      </c>
      <c r="H194">
        <v>104.85</v>
      </c>
      <c r="I194">
        <v>112.55</v>
      </c>
      <c r="J194">
        <v>110.07</v>
      </c>
      <c r="K194">
        <v>79.209999999999994</v>
      </c>
      <c r="L194">
        <v>95.29</v>
      </c>
      <c r="M194">
        <v>91.95</v>
      </c>
    </row>
    <row r="195" spans="1:13" x14ac:dyDescent="0.25">
      <c r="A195">
        <v>-10</v>
      </c>
      <c r="B195">
        <v>122.81</v>
      </c>
      <c r="C195">
        <v>105.22</v>
      </c>
      <c r="D195">
        <v>173.74</v>
      </c>
      <c r="E195">
        <v>95.76</v>
      </c>
      <c r="F195">
        <v>106.09</v>
      </c>
      <c r="G195">
        <v>103.88</v>
      </c>
      <c r="H195">
        <v>112.53</v>
      </c>
      <c r="I195">
        <v>129.34</v>
      </c>
      <c r="J195">
        <v>124.23</v>
      </c>
      <c r="K195">
        <v>107.1</v>
      </c>
      <c r="L195">
        <v>104.44</v>
      </c>
      <c r="M195">
        <v>114.78</v>
      </c>
    </row>
    <row r="196" spans="1:13" x14ac:dyDescent="0.25">
      <c r="A196">
        <v>-11</v>
      </c>
      <c r="B196">
        <v>120.5</v>
      </c>
      <c r="C196">
        <v>109.67</v>
      </c>
      <c r="D196">
        <v>98.32</v>
      </c>
      <c r="E196">
        <v>96.28</v>
      </c>
      <c r="F196">
        <v>105.85</v>
      </c>
      <c r="G196">
        <v>106.69</v>
      </c>
      <c r="H196">
        <v>105.51</v>
      </c>
      <c r="I196">
        <v>114.71</v>
      </c>
      <c r="J196">
        <v>106.63</v>
      </c>
      <c r="K196">
        <v>107.71</v>
      </c>
      <c r="L196">
        <v>96.84</v>
      </c>
      <c r="M196">
        <v>92.97</v>
      </c>
    </row>
    <row r="197" spans="1:13" x14ac:dyDescent="0.25">
      <c r="A197">
        <v>-30</v>
      </c>
      <c r="B197">
        <v>116.02</v>
      </c>
      <c r="C197">
        <v>102.75</v>
      </c>
      <c r="D197">
        <v>90.69</v>
      </c>
      <c r="E197">
        <v>90.54</v>
      </c>
      <c r="F197">
        <v>102.78</v>
      </c>
      <c r="G197">
        <v>98.24</v>
      </c>
      <c r="H197">
        <v>85.2</v>
      </c>
      <c r="I197">
        <v>113.78</v>
      </c>
      <c r="J197">
        <v>98.56</v>
      </c>
      <c r="K197">
        <v>103.87</v>
      </c>
      <c r="L197">
        <v>97.9</v>
      </c>
      <c r="M197">
        <v>99.67</v>
      </c>
    </row>
    <row r="201" spans="1:13" x14ac:dyDescent="0.25">
      <c r="A201" t="s">
        <v>25</v>
      </c>
      <c r="B201" t="s">
        <v>6</v>
      </c>
      <c r="C201" t="s">
        <v>6</v>
      </c>
      <c r="D201" t="s">
        <v>6</v>
      </c>
      <c r="E201" t="s">
        <v>6</v>
      </c>
      <c r="F201" t="s">
        <v>6</v>
      </c>
      <c r="G201" t="s">
        <v>6</v>
      </c>
      <c r="H201" t="s">
        <v>6</v>
      </c>
      <c r="I201" t="s">
        <v>6</v>
      </c>
      <c r="J201" t="s">
        <v>6</v>
      </c>
      <c r="K201" t="s">
        <v>6</v>
      </c>
      <c r="L201" t="s">
        <v>6</v>
      </c>
      <c r="M201" t="s">
        <v>6</v>
      </c>
    </row>
    <row r="202" spans="1:13" x14ac:dyDescent="0.25">
      <c r="A202">
        <v>-6</v>
      </c>
      <c r="B202">
        <v>44.26</v>
      </c>
      <c r="C202">
        <v>49.13</v>
      </c>
      <c r="D202">
        <v>29.05</v>
      </c>
      <c r="E202">
        <v>27.85</v>
      </c>
      <c r="F202">
        <v>42.04</v>
      </c>
      <c r="G202">
        <v>51.81</v>
      </c>
      <c r="H202">
        <v>17.079999999999998</v>
      </c>
      <c r="I202">
        <v>19.510000000000002</v>
      </c>
      <c r="J202">
        <v>59.58</v>
      </c>
      <c r="K202">
        <v>46.55</v>
      </c>
      <c r="L202">
        <v>39.17</v>
      </c>
      <c r="M202">
        <v>39.31</v>
      </c>
    </row>
    <row r="203" spans="1:13" x14ac:dyDescent="0.25">
      <c r="A203">
        <v>-7</v>
      </c>
      <c r="B203">
        <v>48.65</v>
      </c>
      <c r="C203">
        <v>41.73</v>
      </c>
      <c r="D203">
        <v>51.82</v>
      </c>
      <c r="E203">
        <v>37.67</v>
      </c>
      <c r="F203">
        <v>47.92</v>
      </c>
      <c r="G203">
        <v>41.01</v>
      </c>
      <c r="H203">
        <v>37.5</v>
      </c>
      <c r="I203">
        <v>9.85</v>
      </c>
      <c r="J203">
        <v>60.52</v>
      </c>
      <c r="K203">
        <v>55.25</v>
      </c>
      <c r="L203">
        <v>58.16</v>
      </c>
      <c r="M203">
        <v>55.84</v>
      </c>
    </row>
    <row r="204" spans="1:13" x14ac:dyDescent="0.25">
      <c r="A204">
        <v>-8</v>
      </c>
      <c r="B204">
        <v>73.42</v>
      </c>
      <c r="C204">
        <v>65.89</v>
      </c>
      <c r="D204">
        <v>67.23</v>
      </c>
      <c r="E204">
        <v>86.34</v>
      </c>
      <c r="F204">
        <v>79.53</v>
      </c>
      <c r="G204">
        <v>90.18</v>
      </c>
      <c r="H204">
        <v>76.260000000000005</v>
      </c>
      <c r="I204">
        <v>84.44</v>
      </c>
      <c r="J204">
        <v>96.15</v>
      </c>
      <c r="K204">
        <v>84.38</v>
      </c>
      <c r="L204">
        <v>90.52</v>
      </c>
      <c r="M204">
        <v>102.32</v>
      </c>
    </row>
    <row r="205" spans="1:13" x14ac:dyDescent="0.25">
      <c r="A205">
        <v>-9</v>
      </c>
      <c r="B205">
        <v>107.91</v>
      </c>
      <c r="C205">
        <v>107.12</v>
      </c>
      <c r="D205">
        <v>89.61</v>
      </c>
      <c r="E205">
        <v>114.35</v>
      </c>
      <c r="F205">
        <v>102.41</v>
      </c>
      <c r="G205">
        <v>113.56</v>
      </c>
      <c r="H205">
        <v>103.94</v>
      </c>
      <c r="I205">
        <v>108.13</v>
      </c>
      <c r="J205">
        <v>111.82</v>
      </c>
      <c r="K205">
        <v>98.42</v>
      </c>
      <c r="L205">
        <v>102.97</v>
      </c>
      <c r="M205">
        <v>99.6</v>
      </c>
    </row>
    <row r="206" spans="1:13" x14ac:dyDescent="0.25">
      <c r="A206">
        <v>-10</v>
      </c>
      <c r="B206">
        <v>101.78</v>
      </c>
      <c r="C206">
        <v>137.56</v>
      </c>
      <c r="D206">
        <v>86.89</v>
      </c>
      <c r="E206">
        <v>163.52000000000001</v>
      </c>
      <c r="F206">
        <v>105.42</v>
      </c>
      <c r="G206">
        <v>125.66</v>
      </c>
      <c r="H206">
        <v>114.77</v>
      </c>
      <c r="I206">
        <v>126.4</v>
      </c>
      <c r="J206">
        <v>103.48</v>
      </c>
      <c r="K206">
        <v>93.91</v>
      </c>
      <c r="L206">
        <v>98.63</v>
      </c>
      <c r="M206">
        <v>97.28</v>
      </c>
    </row>
    <row r="207" spans="1:13" x14ac:dyDescent="0.25">
      <c r="A207">
        <v>-11</v>
      </c>
      <c r="B207">
        <v>108.62</v>
      </c>
      <c r="C207">
        <v>101.74</v>
      </c>
      <c r="D207">
        <v>108.13</v>
      </c>
      <c r="E207">
        <v>91.68</v>
      </c>
      <c r="F207">
        <v>103.37</v>
      </c>
      <c r="G207">
        <v>111.42</v>
      </c>
      <c r="H207">
        <v>103.98</v>
      </c>
      <c r="I207">
        <v>101.86</v>
      </c>
      <c r="J207">
        <v>115.54</v>
      </c>
      <c r="K207">
        <v>88.76</v>
      </c>
      <c r="L207">
        <v>88.4</v>
      </c>
      <c r="M207">
        <v>96.97</v>
      </c>
    </row>
    <row r="208" spans="1:13" x14ac:dyDescent="0.25">
      <c r="A208">
        <v>-30</v>
      </c>
      <c r="B208">
        <v>109.92</v>
      </c>
      <c r="C208">
        <v>102.21</v>
      </c>
      <c r="D208">
        <v>89.12</v>
      </c>
      <c r="E208">
        <v>98.75</v>
      </c>
      <c r="F208">
        <v>115.92</v>
      </c>
      <c r="G208">
        <v>94.68</v>
      </c>
      <c r="H208">
        <v>90.25</v>
      </c>
      <c r="I208">
        <v>99.15</v>
      </c>
      <c r="J208">
        <v>102.89</v>
      </c>
      <c r="K208">
        <v>104.36</v>
      </c>
      <c r="L208">
        <v>93.51</v>
      </c>
      <c r="M208">
        <v>99.23</v>
      </c>
    </row>
    <row r="212" spans="1:13" x14ac:dyDescent="0.25">
      <c r="A212" t="s">
        <v>25</v>
      </c>
      <c r="B212" t="s">
        <v>5</v>
      </c>
      <c r="C212" t="s">
        <v>5</v>
      </c>
      <c r="D212" t="s">
        <v>5</v>
      </c>
      <c r="E212" t="s">
        <v>5</v>
      </c>
      <c r="F212" t="s">
        <v>5</v>
      </c>
      <c r="G212" t="s">
        <v>5</v>
      </c>
      <c r="H212" t="s">
        <v>5</v>
      </c>
      <c r="I212" t="s">
        <v>5</v>
      </c>
      <c r="J212" t="s">
        <v>5</v>
      </c>
      <c r="K212" t="s">
        <v>5</v>
      </c>
      <c r="L212" t="s">
        <v>5</v>
      </c>
      <c r="M212" t="s">
        <v>5</v>
      </c>
    </row>
    <row r="213" spans="1:13" x14ac:dyDescent="0.25">
      <c r="A213">
        <v>-6</v>
      </c>
      <c r="B213">
        <v>29.92</v>
      </c>
      <c r="C213">
        <v>25.19</v>
      </c>
      <c r="D213">
        <v>39.619999999999997</v>
      </c>
      <c r="E213">
        <v>43.77</v>
      </c>
      <c r="F213">
        <v>10.98</v>
      </c>
      <c r="G213">
        <v>39.83</v>
      </c>
      <c r="H213">
        <v>-1.29</v>
      </c>
      <c r="I213">
        <v>13.07</v>
      </c>
      <c r="J213">
        <v>26.95</v>
      </c>
      <c r="K213">
        <v>27.04</v>
      </c>
      <c r="L213">
        <v>18.739999999999998</v>
      </c>
      <c r="M213">
        <v>21.19</v>
      </c>
    </row>
    <row r="214" spans="1:13" x14ac:dyDescent="0.25">
      <c r="A214">
        <v>-7</v>
      </c>
      <c r="B214">
        <v>15.66</v>
      </c>
      <c r="C214">
        <v>24.45</v>
      </c>
      <c r="D214">
        <v>26.97</v>
      </c>
      <c r="E214">
        <v>40.630000000000003</v>
      </c>
      <c r="F214">
        <v>3.85</v>
      </c>
      <c r="G214">
        <v>8.0500000000000007</v>
      </c>
      <c r="H214">
        <v>-4.76</v>
      </c>
      <c r="I214">
        <v>25.48</v>
      </c>
      <c r="J214">
        <v>19.440000000000001</v>
      </c>
      <c r="K214">
        <v>21.31</v>
      </c>
      <c r="L214">
        <v>18.53</v>
      </c>
      <c r="M214">
        <v>32.4</v>
      </c>
    </row>
    <row r="215" spans="1:13" x14ac:dyDescent="0.25">
      <c r="A215">
        <v>-8</v>
      </c>
      <c r="B215">
        <v>39.81</v>
      </c>
      <c r="C215">
        <v>78.099999999999994</v>
      </c>
      <c r="D215">
        <v>53.68</v>
      </c>
      <c r="E215">
        <v>85.62</v>
      </c>
      <c r="F215">
        <v>60.41</v>
      </c>
      <c r="G215">
        <v>56.79</v>
      </c>
      <c r="H215">
        <v>54.59</v>
      </c>
      <c r="I215">
        <v>62.08</v>
      </c>
      <c r="J215">
        <v>41.96</v>
      </c>
      <c r="K215">
        <v>65.39</v>
      </c>
      <c r="L215">
        <v>118.55</v>
      </c>
      <c r="M215">
        <v>77.739999999999995</v>
      </c>
    </row>
    <row r="216" spans="1:13" x14ac:dyDescent="0.25">
      <c r="A216">
        <v>-9</v>
      </c>
      <c r="B216">
        <v>117.26</v>
      </c>
      <c r="C216">
        <v>129.65</v>
      </c>
      <c r="D216">
        <v>99.7</v>
      </c>
      <c r="E216">
        <v>191.06</v>
      </c>
      <c r="F216">
        <v>114.19</v>
      </c>
      <c r="G216">
        <v>107.42</v>
      </c>
      <c r="H216">
        <v>94.63</v>
      </c>
      <c r="I216">
        <v>104.82</v>
      </c>
      <c r="J216">
        <v>133.99</v>
      </c>
      <c r="K216">
        <v>98.42</v>
      </c>
      <c r="L216">
        <v>102.32</v>
      </c>
      <c r="M216">
        <v>109.17</v>
      </c>
    </row>
    <row r="217" spans="1:13" x14ac:dyDescent="0.25">
      <c r="A217">
        <v>-10</v>
      </c>
      <c r="B217">
        <v>236.12</v>
      </c>
      <c r="C217">
        <v>156.66</v>
      </c>
      <c r="D217">
        <v>145</v>
      </c>
      <c r="E217">
        <v>183.82</v>
      </c>
      <c r="F217">
        <v>117.3</v>
      </c>
      <c r="G217">
        <v>128.37</v>
      </c>
      <c r="H217">
        <v>108.09</v>
      </c>
      <c r="I217">
        <v>116.61</v>
      </c>
      <c r="J217">
        <v>113.97</v>
      </c>
      <c r="K217">
        <v>96.43</v>
      </c>
      <c r="L217">
        <v>92.93</v>
      </c>
      <c r="M217">
        <v>114.09</v>
      </c>
    </row>
    <row r="218" spans="1:13" x14ac:dyDescent="0.25">
      <c r="A218">
        <v>-11</v>
      </c>
      <c r="B218">
        <v>156.56</v>
      </c>
      <c r="C218">
        <v>117.31</v>
      </c>
      <c r="D218">
        <v>129.13</v>
      </c>
      <c r="E218">
        <v>128.96</v>
      </c>
      <c r="F218">
        <v>98.79</v>
      </c>
      <c r="G218">
        <v>106.01</v>
      </c>
      <c r="H218">
        <v>97.3</v>
      </c>
      <c r="I218">
        <v>99.97</v>
      </c>
      <c r="J218">
        <v>99.49</v>
      </c>
      <c r="K218">
        <v>91.65</v>
      </c>
      <c r="L218">
        <v>91.16</v>
      </c>
      <c r="M218">
        <v>104.93</v>
      </c>
    </row>
    <row r="219" spans="1:13" x14ac:dyDescent="0.25">
      <c r="A219">
        <v>-30</v>
      </c>
      <c r="B219">
        <v>130.93</v>
      </c>
      <c r="C219">
        <v>113.42</v>
      </c>
      <c r="D219">
        <v>101.2</v>
      </c>
      <c r="E219">
        <v>54.46</v>
      </c>
      <c r="F219">
        <v>95.07</v>
      </c>
      <c r="G219">
        <v>103.29</v>
      </c>
      <c r="H219">
        <v>101.36</v>
      </c>
      <c r="I219">
        <v>100.27</v>
      </c>
      <c r="J219">
        <v>100.93</v>
      </c>
      <c r="K219">
        <v>95.47</v>
      </c>
      <c r="L219">
        <v>89.54</v>
      </c>
      <c r="M219">
        <v>114.06</v>
      </c>
    </row>
    <row r="223" spans="1:13" x14ac:dyDescent="0.25">
      <c r="A223" t="s">
        <v>25</v>
      </c>
      <c r="B223" t="s">
        <v>7</v>
      </c>
      <c r="C223" t="s">
        <v>7</v>
      </c>
      <c r="D223" t="s">
        <v>7</v>
      </c>
      <c r="E223" t="s">
        <v>7</v>
      </c>
      <c r="F223" t="s">
        <v>7</v>
      </c>
      <c r="G223" t="s">
        <v>7</v>
      </c>
      <c r="H223" t="s">
        <v>7</v>
      </c>
      <c r="I223" t="s">
        <v>7</v>
      </c>
      <c r="J223" t="s">
        <v>7</v>
      </c>
      <c r="K223" t="s">
        <v>7</v>
      </c>
      <c r="L223" t="s">
        <v>7</v>
      </c>
      <c r="M223" t="s">
        <v>7</v>
      </c>
    </row>
    <row r="224" spans="1:13" x14ac:dyDescent="0.25">
      <c r="A224">
        <v>-6</v>
      </c>
      <c r="B224">
        <v>21.32</v>
      </c>
      <c r="C224">
        <v>25.38</v>
      </c>
      <c r="D224">
        <v>20.5</v>
      </c>
      <c r="E224">
        <v>-4.6100000000000003</v>
      </c>
      <c r="F224">
        <v>36.29</v>
      </c>
      <c r="G224">
        <v>38.9</v>
      </c>
      <c r="H224">
        <v>8.3000000000000007</v>
      </c>
      <c r="I224">
        <v>24.98</v>
      </c>
      <c r="J224">
        <v>26.09</v>
      </c>
      <c r="K224">
        <v>21.26</v>
      </c>
      <c r="L224">
        <v>10.47</v>
      </c>
      <c r="M224">
        <v>11.84</v>
      </c>
    </row>
    <row r="225" spans="1:13" x14ac:dyDescent="0.25">
      <c r="A225">
        <v>-7</v>
      </c>
      <c r="B225">
        <v>21.29</v>
      </c>
      <c r="C225">
        <v>49.61</v>
      </c>
      <c r="D225">
        <v>47.57</v>
      </c>
      <c r="E225">
        <v>22.63</v>
      </c>
      <c r="F225">
        <v>24.73</v>
      </c>
      <c r="G225">
        <v>15.86</v>
      </c>
      <c r="H225">
        <v>7.45</v>
      </c>
      <c r="I225">
        <v>19.329999999999998</v>
      </c>
      <c r="J225">
        <v>37.96</v>
      </c>
      <c r="K225">
        <v>26.9</v>
      </c>
      <c r="L225">
        <v>21.79</v>
      </c>
      <c r="M225">
        <v>20.63</v>
      </c>
    </row>
    <row r="226" spans="1:13" x14ac:dyDescent="0.25">
      <c r="A226">
        <v>-8</v>
      </c>
      <c r="B226">
        <v>146.16</v>
      </c>
      <c r="C226">
        <v>63.02</v>
      </c>
      <c r="D226">
        <v>37.06</v>
      </c>
      <c r="E226">
        <v>158.22999999999999</v>
      </c>
      <c r="F226">
        <v>61.83</v>
      </c>
      <c r="G226">
        <v>62.71</v>
      </c>
      <c r="H226">
        <v>51.21</v>
      </c>
      <c r="I226">
        <v>57.6</v>
      </c>
      <c r="J226">
        <v>82.38</v>
      </c>
      <c r="K226">
        <v>65.97</v>
      </c>
      <c r="L226">
        <v>71.599999999999994</v>
      </c>
      <c r="M226">
        <v>77.900000000000006</v>
      </c>
    </row>
    <row r="227" spans="1:13" x14ac:dyDescent="0.25">
      <c r="A227">
        <v>-9</v>
      </c>
      <c r="B227">
        <v>110.44</v>
      </c>
      <c r="C227">
        <v>88.46</v>
      </c>
      <c r="D227">
        <v>104.66</v>
      </c>
      <c r="E227">
        <v>96.1</v>
      </c>
      <c r="F227">
        <v>104.19</v>
      </c>
      <c r="G227">
        <v>120.98</v>
      </c>
      <c r="H227">
        <v>95.4</v>
      </c>
      <c r="I227">
        <v>106.41</v>
      </c>
      <c r="J227">
        <v>107.09</v>
      </c>
      <c r="K227">
        <v>112.9</v>
      </c>
      <c r="L227">
        <v>102.64</v>
      </c>
      <c r="M227">
        <v>108.89</v>
      </c>
    </row>
    <row r="228" spans="1:13" x14ac:dyDescent="0.25">
      <c r="A228">
        <v>-10</v>
      </c>
      <c r="B228">
        <v>173.83</v>
      </c>
      <c r="C228">
        <v>110.32</v>
      </c>
      <c r="D228">
        <v>126.74</v>
      </c>
      <c r="E228">
        <v>180.04</v>
      </c>
      <c r="F228">
        <v>104.61</v>
      </c>
      <c r="G228">
        <v>108.47</v>
      </c>
      <c r="H228">
        <v>90.09</v>
      </c>
      <c r="I228">
        <v>98.89</v>
      </c>
      <c r="J228">
        <v>105.8</v>
      </c>
      <c r="K228">
        <v>103.35</v>
      </c>
      <c r="L228">
        <v>115.35</v>
      </c>
      <c r="M228">
        <v>106.67</v>
      </c>
    </row>
    <row r="229" spans="1:13" x14ac:dyDescent="0.25">
      <c r="A229">
        <v>-11</v>
      </c>
      <c r="B229">
        <v>107.61</v>
      </c>
      <c r="C229">
        <v>109.17</v>
      </c>
      <c r="D229">
        <v>86.9</v>
      </c>
      <c r="E229">
        <v>126.29</v>
      </c>
      <c r="F229">
        <v>94.96</v>
      </c>
      <c r="G229">
        <v>95.52</v>
      </c>
      <c r="H229">
        <v>94.49</v>
      </c>
      <c r="I229">
        <v>100.25</v>
      </c>
      <c r="J229">
        <v>99</v>
      </c>
      <c r="K229">
        <v>100.13</v>
      </c>
      <c r="L229">
        <v>96.72</v>
      </c>
      <c r="M229">
        <v>102.54</v>
      </c>
    </row>
    <row r="230" spans="1:13" x14ac:dyDescent="0.25">
      <c r="A230">
        <v>-30</v>
      </c>
      <c r="B230">
        <v>120.69</v>
      </c>
      <c r="C230">
        <v>99.38</v>
      </c>
      <c r="D230">
        <v>92.7</v>
      </c>
      <c r="E230">
        <v>87.23</v>
      </c>
      <c r="F230">
        <v>99.45</v>
      </c>
      <c r="G230">
        <v>103.12</v>
      </c>
      <c r="H230">
        <v>100.29</v>
      </c>
      <c r="I230">
        <v>97.14</v>
      </c>
      <c r="J230">
        <v>100.77</v>
      </c>
      <c r="K230">
        <v>92.73</v>
      </c>
      <c r="L230">
        <v>103.68</v>
      </c>
      <c r="M230">
        <v>102.82</v>
      </c>
    </row>
    <row r="234" spans="1:13" x14ac:dyDescent="0.25">
      <c r="A234" t="s">
        <v>25</v>
      </c>
      <c r="B234" t="s">
        <v>4</v>
      </c>
      <c r="C234" t="s">
        <v>4</v>
      </c>
      <c r="D234" t="s">
        <v>4</v>
      </c>
      <c r="E234" t="s">
        <v>4</v>
      </c>
      <c r="F234" t="s">
        <v>4</v>
      </c>
      <c r="G234" t="s">
        <v>4</v>
      </c>
      <c r="H234" t="s">
        <v>4</v>
      </c>
      <c r="I234" t="s">
        <v>4</v>
      </c>
    </row>
    <row r="235" spans="1:13" x14ac:dyDescent="0.25">
      <c r="A235">
        <v>-6</v>
      </c>
      <c r="B235">
        <v>-13.61</v>
      </c>
      <c r="C235">
        <v>7.57</v>
      </c>
      <c r="D235">
        <v>-21.26</v>
      </c>
      <c r="E235">
        <v>-38.5</v>
      </c>
      <c r="F235">
        <v>5.38</v>
      </c>
      <c r="G235">
        <v>7.77</v>
      </c>
      <c r="H235">
        <v>-9.44</v>
      </c>
      <c r="I235">
        <v>-2.79</v>
      </c>
    </row>
    <row r="236" spans="1:13" x14ac:dyDescent="0.25">
      <c r="A236">
        <v>-7</v>
      </c>
      <c r="B236">
        <v>-5.68</v>
      </c>
      <c r="C236">
        <v>5.72</v>
      </c>
      <c r="D236">
        <v>-15.51</v>
      </c>
      <c r="E236">
        <v>15.93</v>
      </c>
      <c r="F236">
        <v>8.02</v>
      </c>
      <c r="G236">
        <v>22.42</v>
      </c>
      <c r="H236">
        <v>9.2799999999999994</v>
      </c>
      <c r="I236">
        <v>1.26</v>
      </c>
    </row>
    <row r="237" spans="1:13" x14ac:dyDescent="0.25">
      <c r="A237">
        <v>-8</v>
      </c>
      <c r="B237">
        <v>20.3</v>
      </c>
      <c r="C237">
        <v>3.85</v>
      </c>
      <c r="D237">
        <v>20.350000000000001</v>
      </c>
      <c r="E237">
        <v>27.55</v>
      </c>
      <c r="F237">
        <v>30.57</v>
      </c>
      <c r="G237">
        <v>41.9</v>
      </c>
      <c r="H237">
        <v>35.630000000000003</v>
      </c>
      <c r="I237">
        <v>38.25</v>
      </c>
    </row>
    <row r="238" spans="1:13" x14ac:dyDescent="0.25">
      <c r="A238">
        <v>-9</v>
      </c>
      <c r="B238">
        <v>81.010000000000005</v>
      </c>
      <c r="C238">
        <v>82.94</v>
      </c>
      <c r="D238">
        <v>76.53</v>
      </c>
      <c r="E238">
        <v>78</v>
      </c>
      <c r="F238">
        <v>90.6</v>
      </c>
      <c r="G238">
        <v>82.71</v>
      </c>
      <c r="H238">
        <v>80.040000000000006</v>
      </c>
      <c r="I238">
        <v>82.62</v>
      </c>
    </row>
    <row r="239" spans="1:13" x14ac:dyDescent="0.25">
      <c r="A239">
        <v>-10</v>
      </c>
      <c r="B239">
        <v>97.22</v>
      </c>
      <c r="C239">
        <v>77.989999999999995</v>
      </c>
      <c r="D239">
        <v>80.02</v>
      </c>
      <c r="E239">
        <v>91.75</v>
      </c>
      <c r="F239">
        <v>84.23</v>
      </c>
      <c r="G239">
        <v>86.09</v>
      </c>
      <c r="H239">
        <v>92</v>
      </c>
      <c r="I239">
        <v>76.94</v>
      </c>
    </row>
    <row r="240" spans="1:13" x14ac:dyDescent="0.25">
      <c r="A240">
        <v>-11</v>
      </c>
      <c r="B240">
        <v>95.32</v>
      </c>
      <c r="C240">
        <v>75.959999999999994</v>
      </c>
      <c r="D240">
        <v>96.17</v>
      </c>
      <c r="E240">
        <v>91.25</v>
      </c>
      <c r="F240">
        <v>78.87</v>
      </c>
      <c r="G240">
        <v>69.27</v>
      </c>
      <c r="H240">
        <v>93.05</v>
      </c>
      <c r="I240">
        <v>76.48</v>
      </c>
    </row>
    <row r="241" spans="1:17" x14ac:dyDescent="0.25">
      <c r="A241">
        <v>-30</v>
      </c>
      <c r="B241">
        <v>96.19</v>
      </c>
      <c r="C241">
        <v>97.71</v>
      </c>
      <c r="D241">
        <v>100.45</v>
      </c>
      <c r="E241">
        <v>105.65</v>
      </c>
      <c r="F241">
        <v>121.02</v>
      </c>
      <c r="G241">
        <v>85.35</v>
      </c>
      <c r="H241">
        <v>96.19</v>
      </c>
      <c r="I241">
        <v>97.45</v>
      </c>
    </row>
    <row r="245" spans="1:17" x14ac:dyDescent="0.25">
      <c r="A245" t="s">
        <v>25</v>
      </c>
      <c r="B245" t="s">
        <v>3</v>
      </c>
      <c r="C245" t="s">
        <v>3</v>
      </c>
      <c r="D245" t="s">
        <v>3</v>
      </c>
      <c r="E245" t="s">
        <v>3</v>
      </c>
      <c r="F245" t="s">
        <v>3</v>
      </c>
      <c r="G245" t="s">
        <v>3</v>
      </c>
      <c r="H245" t="s">
        <v>3</v>
      </c>
      <c r="I245" t="s">
        <v>3</v>
      </c>
      <c r="J245" t="s">
        <v>3</v>
      </c>
      <c r="K245" t="s">
        <v>3</v>
      </c>
      <c r="L245" t="s">
        <v>3</v>
      </c>
      <c r="M245" t="s">
        <v>3</v>
      </c>
      <c r="N245" t="s">
        <v>3</v>
      </c>
      <c r="O245" t="s">
        <v>3</v>
      </c>
      <c r="P245" t="s">
        <v>3</v>
      </c>
      <c r="Q245" t="s">
        <v>3</v>
      </c>
    </row>
    <row r="246" spans="1:17" x14ac:dyDescent="0.25">
      <c r="A246">
        <v>-6</v>
      </c>
      <c r="B246">
        <v>73.650000000000006</v>
      </c>
      <c r="C246">
        <v>65.17</v>
      </c>
      <c r="D246">
        <v>71.959999999999994</v>
      </c>
      <c r="E246">
        <v>69.88</v>
      </c>
      <c r="F246">
        <v>94.25</v>
      </c>
      <c r="G246">
        <v>64.400000000000006</v>
      </c>
      <c r="H246">
        <v>85.23</v>
      </c>
      <c r="I246">
        <v>74.36</v>
      </c>
      <c r="J246">
        <v>18.59</v>
      </c>
      <c r="K246">
        <v>20.350000000000001</v>
      </c>
      <c r="L246">
        <v>12.41</v>
      </c>
      <c r="M246">
        <v>25.17</v>
      </c>
      <c r="N246">
        <v>-2.5299999999999998</v>
      </c>
      <c r="O246">
        <v>4.01</v>
      </c>
      <c r="P246">
        <v>-7.53</v>
      </c>
      <c r="Q246">
        <v>2.16</v>
      </c>
    </row>
    <row r="247" spans="1:17" x14ac:dyDescent="0.25">
      <c r="A247">
        <v>-7</v>
      </c>
      <c r="B247">
        <v>102.65</v>
      </c>
      <c r="C247">
        <v>81.66</v>
      </c>
      <c r="D247">
        <v>100.12</v>
      </c>
      <c r="E247">
        <v>100.72</v>
      </c>
      <c r="F247">
        <v>102.47</v>
      </c>
      <c r="G247">
        <v>106.03</v>
      </c>
      <c r="H247">
        <v>101.01</v>
      </c>
      <c r="I247">
        <v>104.87</v>
      </c>
      <c r="J247">
        <v>70.89</v>
      </c>
      <c r="K247">
        <v>73.680000000000007</v>
      </c>
      <c r="L247">
        <v>92.91</v>
      </c>
      <c r="M247">
        <v>87.05</v>
      </c>
      <c r="N247">
        <v>51.85</v>
      </c>
      <c r="O247">
        <v>53.4</v>
      </c>
      <c r="P247">
        <v>54.12</v>
      </c>
      <c r="Q247">
        <v>56.16</v>
      </c>
    </row>
    <row r="248" spans="1:17" x14ac:dyDescent="0.25">
      <c r="A248">
        <v>-8</v>
      </c>
      <c r="B248">
        <v>121.63</v>
      </c>
      <c r="C248">
        <v>113.97</v>
      </c>
      <c r="D248">
        <v>116.27</v>
      </c>
      <c r="E248">
        <v>119.18</v>
      </c>
      <c r="F248">
        <v>122.39</v>
      </c>
      <c r="G248">
        <v>117.1</v>
      </c>
      <c r="H248">
        <v>121.53</v>
      </c>
      <c r="I248">
        <v>119.19</v>
      </c>
      <c r="J248">
        <v>90.67</v>
      </c>
      <c r="K248">
        <v>112.04</v>
      </c>
      <c r="L248">
        <v>96.21</v>
      </c>
      <c r="M248">
        <v>91.63</v>
      </c>
      <c r="N248">
        <v>92.16</v>
      </c>
      <c r="O248">
        <v>116.31</v>
      </c>
      <c r="P248">
        <v>108.23</v>
      </c>
      <c r="Q248">
        <v>107.9</v>
      </c>
    </row>
    <row r="249" spans="1:17" x14ac:dyDescent="0.25">
      <c r="A249">
        <v>-9</v>
      </c>
      <c r="B249">
        <v>125.44</v>
      </c>
      <c r="C249">
        <v>102.24</v>
      </c>
      <c r="D249">
        <v>135.41</v>
      </c>
      <c r="E249">
        <v>138.66999999999999</v>
      </c>
      <c r="F249">
        <v>139.44999999999999</v>
      </c>
      <c r="G249">
        <v>132.9</v>
      </c>
      <c r="H249">
        <v>133.72999999999999</v>
      </c>
      <c r="I249">
        <v>135.94</v>
      </c>
      <c r="J249">
        <v>110.08</v>
      </c>
      <c r="K249">
        <v>110.29</v>
      </c>
      <c r="L249">
        <v>97.28</v>
      </c>
      <c r="M249">
        <v>103.93</v>
      </c>
      <c r="N249">
        <v>110.07</v>
      </c>
      <c r="O249">
        <v>151.87</v>
      </c>
      <c r="P249">
        <v>113.46</v>
      </c>
      <c r="Q249">
        <v>128.97999999999999</v>
      </c>
    </row>
    <row r="250" spans="1:17" x14ac:dyDescent="0.25">
      <c r="A250">
        <v>-10</v>
      </c>
      <c r="B250">
        <v>132.47</v>
      </c>
      <c r="C250">
        <v>141.27000000000001</v>
      </c>
      <c r="D250">
        <v>135.49</v>
      </c>
      <c r="E250">
        <v>142.36000000000001</v>
      </c>
      <c r="F250">
        <v>140.46</v>
      </c>
      <c r="G250">
        <v>131.06</v>
      </c>
      <c r="H250">
        <v>129.87</v>
      </c>
      <c r="I250">
        <v>129.63999999999999</v>
      </c>
      <c r="J250">
        <v>98.44</v>
      </c>
      <c r="K250">
        <v>96.83</v>
      </c>
      <c r="L250">
        <v>95.4</v>
      </c>
      <c r="M250">
        <v>107.55</v>
      </c>
      <c r="N250">
        <v>115.47</v>
      </c>
      <c r="O250">
        <v>145.25</v>
      </c>
      <c r="P250">
        <v>104.07</v>
      </c>
      <c r="Q250">
        <v>128.38999999999999</v>
      </c>
    </row>
    <row r="251" spans="1:17" x14ac:dyDescent="0.25">
      <c r="A251">
        <v>-11</v>
      </c>
      <c r="B251">
        <v>122.54</v>
      </c>
      <c r="C251">
        <v>-25.92</v>
      </c>
      <c r="D251">
        <v>111.26</v>
      </c>
      <c r="E251">
        <v>127.27</v>
      </c>
      <c r="F251">
        <v>140.26</v>
      </c>
      <c r="G251">
        <v>132.56</v>
      </c>
      <c r="H251">
        <v>138.51</v>
      </c>
      <c r="I251">
        <v>125.02</v>
      </c>
      <c r="J251">
        <v>104.09</v>
      </c>
      <c r="K251">
        <v>97.76</v>
      </c>
      <c r="L251">
        <v>107.32</v>
      </c>
      <c r="M251">
        <v>102.85</v>
      </c>
      <c r="N251">
        <v>109.35</v>
      </c>
      <c r="O251">
        <v>136.72999999999999</v>
      </c>
      <c r="P251">
        <v>103.24</v>
      </c>
      <c r="Q251">
        <v>129.97</v>
      </c>
    </row>
    <row r="252" spans="1:17" x14ac:dyDescent="0.25">
      <c r="A252">
        <v>-30</v>
      </c>
      <c r="B252">
        <v>129.38</v>
      </c>
      <c r="C252">
        <v>127.47</v>
      </c>
      <c r="D252">
        <v>125.58</v>
      </c>
      <c r="E252">
        <v>116.29</v>
      </c>
      <c r="F252">
        <v>138.58000000000001</v>
      </c>
      <c r="G252">
        <v>112.31</v>
      </c>
      <c r="H252">
        <v>126.27</v>
      </c>
      <c r="I252">
        <v>140.91999999999999</v>
      </c>
      <c r="J252">
        <v>114.09</v>
      </c>
      <c r="K252">
        <v>139.78</v>
      </c>
      <c r="L252">
        <v>121.03</v>
      </c>
      <c r="M252">
        <v>130.47999999999999</v>
      </c>
      <c r="N252">
        <v>119.5</v>
      </c>
      <c r="O252">
        <v>171.86</v>
      </c>
      <c r="P252">
        <v>103.56</v>
      </c>
      <c r="Q252">
        <v>156.01</v>
      </c>
    </row>
    <row r="254" spans="1:17" x14ac:dyDescent="0.25">
      <c r="A254" t="s">
        <v>45</v>
      </c>
    </row>
    <row r="256" spans="1:17" x14ac:dyDescent="0.25">
      <c r="A256" t="s">
        <v>0</v>
      </c>
      <c r="B256" t="s">
        <v>1</v>
      </c>
      <c r="C256" t="s">
        <v>1</v>
      </c>
      <c r="D256" t="s">
        <v>1</v>
      </c>
      <c r="E256" t="s">
        <v>1</v>
      </c>
      <c r="F256" t="s">
        <v>1</v>
      </c>
      <c r="G256" t="s">
        <v>1</v>
      </c>
      <c r="H256" t="s">
        <v>1</v>
      </c>
      <c r="I256" t="s">
        <v>1</v>
      </c>
      <c r="J256" t="s">
        <v>1</v>
      </c>
      <c r="K256" t="s">
        <v>1</v>
      </c>
      <c r="L256" t="s">
        <v>1</v>
      </c>
      <c r="M256" t="s">
        <v>1</v>
      </c>
      <c r="N256" t="s">
        <v>1</v>
      </c>
      <c r="O256" t="s">
        <v>1</v>
      </c>
      <c r="P256" t="s">
        <v>1</v>
      </c>
      <c r="Q256" t="s">
        <v>1</v>
      </c>
    </row>
    <row r="257" spans="1:17" x14ac:dyDescent="0.25">
      <c r="A257">
        <v>-6</v>
      </c>
      <c r="B257" s="2">
        <v>-0.59</v>
      </c>
      <c r="C257" s="2">
        <v>-2.012</v>
      </c>
      <c r="D257" s="2">
        <v>5.6340000000000003</v>
      </c>
      <c r="E257" s="2">
        <v>-3.032</v>
      </c>
      <c r="F257" s="2">
        <v>-3.5760000000000001</v>
      </c>
      <c r="G257" s="2">
        <v>-5.2439999999999998</v>
      </c>
      <c r="H257" s="2">
        <v>2.9569999999999999</v>
      </c>
      <c r="I257" s="2">
        <v>5.8630000000000004</v>
      </c>
      <c r="J257" s="2">
        <v>-13.606999999999999</v>
      </c>
      <c r="K257" s="2">
        <v>7.5750000000000002</v>
      </c>
      <c r="L257" s="2">
        <v>-21.256</v>
      </c>
      <c r="M257" s="2">
        <v>-38.505000000000003</v>
      </c>
      <c r="N257" s="2">
        <v>6.2949999999999999</v>
      </c>
      <c r="O257" s="2">
        <v>12.525</v>
      </c>
      <c r="P257" s="2">
        <v>1.9279999999999999</v>
      </c>
      <c r="Q257" s="2">
        <v>5.3490000000000002</v>
      </c>
    </row>
    <row r="258" spans="1:17" x14ac:dyDescent="0.25">
      <c r="A258">
        <v>-7</v>
      </c>
      <c r="B258" s="2">
        <v>14.878</v>
      </c>
      <c r="C258" s="2">
        <v>26.484999999999999</v>
      </c>
      <c r="D258" s="2">
        <v>22.558</v>
      </c>
      <c r="E258" s="2">
        <v>20.236000000000001</v>
      </c>
      <c r="F258" s="2">
        <v>17.123000000000001</v>
      </c>
      <c r="G258" s="2">
        <v>35.783999999999999</v>
      </c>
      <c r="H258" s="2">
        <v>35.389000000000003</v>
      </c>
      <c r="I258" s="2">
        <v>35.978999999999999</v>
      </c>
      <c r="J258" s="2">
        <v>-5.681</v>
      </c>
      <c r="K258" s="2">
        <v>5.7190000000000003</v>
      </c>
      <c r="L258" s="2">
        <v>-15.513999999999999</v>
      </c>
      <c r="M258" s="2">
        <v>15.933999999999999</v>
      </c>
      <c r="N258" s="2">
        <v>40.829000000000001</v>
      </c>
      <c r="O258" s="2">
        <v>42.295999999999999</v>
      </c>
      <c r="P258" s="2">
        <v>37.162999999999997</v>
      </c>
      <c r="Q258" s="2">
        <v>31.940999999999999</v>
      </c>
    </row>
    <row r="259" spans="1:17" x14ac:dyDescent="0.25">
      <c r="A259">
        <v>-8</v>
      </c>
      <c r="B259" s="2">
        <v>56.381999999999998</v>
      </c>
      <c r="C259" s="2">
        <v>55.561999999999998</v>
      </c>
      <c r="D259" s="2">
        <v>56.600999999999999</v>
      </c>
      <c r="E259" s="2">
        <v>64.450999999999993</v>
      </c>
      <c r="F259" s="2">
        <v>69.331999999999994</v>
      </c>
      <c r="G259" s="2">
        <v>66.146000000000001</v>
      </c>
      <c r="H259" s="2">
        <v>71.742000000000004</v>
      </c>
      <c r="I259" s="2">
        <v>66.936000000000007</v>
      </c>
      <c r="J259" s="2">
        <v>20.303000000000001</v>
      </c>
      <c r="K259" s="2">
        <v>3.8479999999999999</v>
      </c>
      <c r="L259" s="2">
        <v>20.352</v>
      </c>
      <c r="M259" s="2">
        <v>27.550999999999998</v>
      </c>
      <c r="N259" s="2">
        <v>74.384</v>
      </c>
      <c r="O259" s="2">
        <v>62.67</v>
      </c>
      <c r="P259" s="2">
        <v>63.786000000000001</v>
      </c>
      <c r="Q259" s="2">
        <v>75.278999999999996</v>
      </c>
    </row>
    <row r="260" spans="1:17" x14ac:dyDescent="0.25">
      <c r="A260">
        <v>-9</v>
      </c>
      <c r="B260" s="2">
        <v>95.472999999999999</v>
      </c>
      <c r="C260" s="2">
        <v>100.002</v>
      </c>
      <c r="D260" s="2">
        <v>105.407</v>
      </c>
      <c r="E260" s="2">
        <v>95.131</v>
      </c>
      <c r="F260" s="2">
        <v>106.333</v>
      </c>
      <c r="G260" s="2">
        <v>107.521</v>
      </c>
      <c r="H260" s="2">
        <v>107.652</v>
      </c>
      <c r="I260" s="2">
        <v>111.47</v>
      </c>
      <c r="J260" s="2">
        <v>81.013000000000005</v>
      </c>
      <c r="K260" s="2">
        <v>82.938999999999993</v>
      </c>
      <c r="L260" s="2">
        <v>76.533000000000001</v>
      </c>
      <c r="M260" s="2">
        <v>78</v>
      </c>
      <c r="N260" s="2">
        <v>84.888999999999996</v>
      </c>
      <c r="O260" s="2">
        <v>83.906000000000006</v>
      </c>
      <c r="P260" s="2">
        <v>93.352999999999994</v>
      </c>
      <c r="Q260" s="2">
        <v>86.873999999999995</v>
      </c>
    </row>
    <row r="261" spans="1:17" x14ac:dyDescent="0.25">
      <c r="A261">
        <v>-10</v>
      </c>
      <c r="B261" s="2">
        <v>91.763999999999996</v>
      </c>
      <c r="C261" s="2">
        <v>83.054000000000002</v>
      </c>
      <c r="D261" s="2">
        <v>106.84699999999999</v>
      </c>
      <c r="E261" s="2">
        <v>101.075</v>
      </c>
      <c r="F261" s="2">
        <v>94.426000000000002</v>
      </c>
      <c r="G261" s="2">
        <v>94.106999999999999</v>
      </c>
      <c r="H261" s="2">
        <v>110.157</v>
      </c>
      <c r="I261" s="2">
        <v>107.68899999999999</v>
      </c>
      <c r="J261" s="2">
        <v>97.22</v>
      </c>
      <c r="K261" s="2">
        <v>77.989000000000004</v>
      </c>
      <c r="L261" s="2">
        <v>80.025000000000006</v>
      </c>
      <c r="M261" s="2">
        <v>91.75</v>
      </c>
      <c r="N261" s="2">
        <v>97.41</v>
      </c>
      <c r="O261" s="2">
        <v>93.305999999999997</v>
      </c>
      <c r="P261" s="2">
        <v>85.117999999999995</v>
      </c>
      <c r="Q261" s="2">
        <v>89.679000000000002</v>
      </c>
    </row>
    <row r="262" spans="1:17" x14ac:dyDescent="0.25">
      <c r="A262">
        <v>-11</v>
      </c>
      <c r="B262" s="2">
        <v>96.959000000000003</v>
      </c>
      <c r="C262" s="2">
        <v>96.682000000000002</v>
      </c>
      <c r="D262" s="2">
        <v>107.815</v>
      </c>
      <c r="E262" s="2">
        <v>104.541</v>
      </c>
      <c r="F262" s="2">
        <v>92.866</v>
      </c>
      <c r="G262" s="2">
        <v>95.599000000000004</v>
      </c>
      <c r="H262" s="2">
        <v>102.521</v>
      </c>
      <c r="I262" s="2">
        <v>107.43</v>
      </c>
      <c r="J262" s="2">
        <v>95.317999999999998</v>
      </c>
      <c r="K262" s="2">
        <v>75.959000000000003</v>
      </c>
      <c r="L262" s="2">
        <v>96.173000000000002</v>
      </c>
      <c r="M262" s="2">
        <v>91.248999999999995</v>
      </c>
      <c r="N262" s="2">
        <v>87.974000000000004</v>
      </c>
      <c r="O262" s="2">
        <v>73.489999999999995</v>
      </c>
      <c r="P262" s="2">
        <v>83.346000000000004</v>
      </c>
      <c r="Q262" s="2">
        <v>91.418000000000006</v>
      </c>
    </row>
    <row r="263" spans="1:17" x14ac:dyDescent="0.25">
      <c r="A263">
        <v>-30</v>
      </c>
      <c r="B263" s="2">
        <v>97.08</v>
      </c>
      <c r="C263" s="2">
        <v>79.537000000000006</v>
      </c>
      <c r="D263" s="2">
        <v>116.38</v>
      </c>
      <c r="E263" s="2">
        <v>107.004</v>
      </c>
      <c r="F263" s="2">
        <v>98.289000000000001</v>
      </c>
      <c r="G263" s="2">
        <v>77.864999999999995</v>
      </c>
      <c r="H263" s="2">
        <v>110.55800000000001</v>
      </c>
      <c r="I263" s="2">
        <v>113.288</v>
      </c>
      <c r="J263" s="2">
        <v>96.194999999999993</v>
      </c>
      <c r="K263" s="2">
        <v>97.71</v>
      </c>
      <c r="L263" s="2">
        <v>100.449</v>
      </c>
      <c r="M263" s="2">
        <v>105.646</v>
      </c>
      <c r="N263" s="2">
        <v>98.983999999999995</v>
      </c>
      <c r="O263" s="2">
        <v>108.655</v>
      </c>
      <c r="P263" s="2">
        <v>91.37</v>
      </c>
      <c r="Q263" s="2">
        <v>100.991</v>
      </c>
    </row>
    <row r="267" spans="1:17" x14ac:dyDescent="0.25">
      <c r="A267" t="s">
        <v>0</v>
      </c>
      <c r="B267" t="s">
        <v>2</v>
      </c>
      <c r="C267" t="s">
        <v>2</v>
      </c>
      <c r="D267" t="s">
        <v>2</v>
      </c>
      <c r="E267" t="s">
        <v>2</v>
      </c>
      <c r="F267" t="s">
        <v>2</v>
      </c>
      <c r="G267" t="s">
        <v>2</v>
      </c>
    </row>
    <row r="268" spans="1:17" x14ac:dyDescent="0.25">
      <c r="A268">
        <v>-6</v>
      </c>
      <c r="B268" s="2">
        <v>-5.2009999999999996</v>
      </c>
      <c r="C268" s="2">
        <v>-25.896999999999998</v>
      </c>
      <c r="D268" s="2">
        <v>-24.28</v>
      </c>
      <c r="E268" s="2">
        <v>-19.853000000000002</v>
      </c>
      <c r="F268" s="2">
        <v>12.252000000000001</v>
      </c>
      <c r="G268" s="2">
        <v>23.140999999999998</v>
      </c>
    </row>
    <row r="269" spans="1:17" x14ac:dyDescent="0.25">
      <c r="A269">
        <v>-7</v>
      </c>
      <c r="B269" s="2">
        <v>33.085000000000001</v>
      </c>
      <c r="C269" s="2">
        <v>28.759</v>
      </c>
      <c r="D269" s="2">
        <v>4.5119999999999996</v>
      </c>
      <c r="E269" s="2">
        <v>5.5910000000000002</v>
      </c>
      <c r="F269" s="2">
        <v>44.484000000000002</v>
      </c>
      <c r="G269" s="2">
        <v>58.03</v>
      </c>
    </row>
    <row r="270" spans="1:17" x14ac:dyDescent="0.25">
      <c r="A270">
        <v>-8</v>
      </c>
      <c r="B270" s="2">
        <v>64.463999999999999</v>
      </c>
      <c r="C270" s="2">
        <v>66.933999999999997</v>
      </c>
      <c r="D270" s="2">
        <v>47.107999999999997</v>
      </c>
      <c r="E270" s="2">
        <v>55.076000000000001</v>
      </c>
      <c r="F270" s="2">
        <v>81.516000000000005</v>
      </c>
      <c r="G270" s="2">
        <v>94.7</v>
      </c>
    </row>
    <row r="271" spans="1:17" x14ac:dyDescent="0.25">
      <c r="A271">
        <v>-9</v>
      </c>
      <c r="B271" s="2">
        <v>85.116</v>
      </c>
      <c r="C271" s="2">
        <v>81.570999999999998</v>
      </c>
      <c r="D271" s="2">
        <v>56.036999999999999</v>
      </c>
      <c r="E271" s="2">
        <v>54.185000000000002</v>
      </c>
      <c r="F271" s="2">
        <v>103.441</v>
      </c>
      <c r="G271" s="2">
        <v>99.76</v>
      </c>
    </row>
    <row r="272" spans="1:17" x14ac:dyDescent="0.25">
      <c r="A272">
        <v>-10</v>
      </c>
      <c r="B272" s="2">
        <v>77.572000000000003</v>
      </c>
      <c r="C272" s="2">
        <v>87.478999999999999</v>
      </c>
      <c r="D272" s="2">
        <v>57.594999999999999</v>
      </c>
      <c r="E272" s="2">
        <v>69.765000000000001</v>
      </c>
      <c r="F272" s="2">
        <v>111.63200000000001</v>
      </c>
      <c r="G272" s="2">
        <v>124.01300000000001</v>
      </c>
    </row>
    <row r="273" spans="1:9" x14ac:dyDescent="0.25">
      <c r="A273">
        <v>-11</v>
      </c>
      <c r="B273" s="2">
        <v>90.634</v>
      </c>
      <c r="C273" s="2">
        <v>82.617000000000004</v>
      </c>
      <c r="D273" s="2">
        <v>65.204999999999998</v>
      </c>
      <c r="E273" s="2">
        <v>72.593000000000004</v>
      </c>
      <c r="F273" s="2">
        <v>128.917</v>
      </c>
      <c r="G273" s="2">
        <v>133.023</v>
      </c>
    </row>
    <row r="274" spans="1:9" x14ac:dyDescent="0.25">
      <c r="A274">
        <v>-30</v>
      </c>
      <c r="B274" s="2">
        <v>98.567999999999998</v>
      </c>
      <c r="C274" s="2">
        <v>101.432</v>
      </c>
      <c r="D274" s="2">
        <v>74.302000000000007</v>
      </c>
      <c r="E274" s="2">
        <v>70.510999999999996</v>
      </c>
      <c r="F274" s="2">
        <v>127.91</v>
      </c>
      <c r="G274" s="2">
        <v>127.276</v>
      </c>
    </row>
    <row r="278" spans="1:9" x14ac:dyDescent="0.25">
      <c r="A278" t="s">
        <v>0</v>
      </c>
      <c r="B278" t="s">
        <v>3</v>
      </c>
      <c r="C278" t="s">
        <v>3</v>
      </c>
      <c r="D278" t="s">
        <v>3</v>
      </c>
      <c r="E278" t="s">
        <v>3</v>
      </c>
      <c r="F278" t="s">
        <v>3</v>
      </c>
      <c r="G278" t="s">
        <v>3</v>
      </c>
      <c r="H278" t="s">
        <v>3</v>
      </c>
      <c r="I278" t="s">
        <v>3</v>
      </c>
    </row>
    <row r="279" spans="1:9" x14ac:dyDescent="0.25">
      <c r="A279">
        <v>-6</v>
      </c>
      <c r="B279" s="2">
        <v>29.620999999999999</v>
      </c>
      <c r="C279" s="2">
        <v>26.806000000000001</v>
      </c>
      <c r="D279" s="2">
        <v>34.26</v>
      </c>
      <c r="E279" s="2">
        <v>32.725000000000001</v>
      </c>
      <c r="F279" s="2">
        <v>41.42</v>
      </c>
      <c r="G279" s="2">
        <v>29.047999999999998</v>
      </c>
      <c r="H279" s="2">
        <v>23.236000000000001</v>
      </c>
      <c r="I279" s="2">
        <v>34.981999999999999</v>
      </c>
    </row>
    <row r="280" spans="1:9" x14ac:dyDescent="0.25">
      <c r="A280">
        <v>-7</v>
      </c>
      <c r="B280" s="2">
        <v>62.16</v>
      </c>
      <c r="C280" s="2">
        <v>67.046999999999997</v>
      </c>
      <c r="D280" s="2">
        <v>70.004000000000005</v>
      </c>
      <c r="E280" s="2">
        <v>75.64</v>
      </c>
      <c r="F280" s="2">
        <v>103.497</v>
      </c>
      <c r="G280" s="2">
        <v>92.552999999999997</v>
      </c>
      <c r="H280" s="2">
        <v>99.763999999999996</v>
      </c>
      <c r="I280" s="2">
        <v>101.925</v>
      </c>
    </row>
    <row r="281" spans="1:9" x14ac:dyDescent="0.25">
      <c r="A281">
        <v>-8</v>
      </c>
      <c r="B281" s="2">
        <v>97.322999999999993</v>
      </c>
      <c r="C281" s="2">
        <v>-24.155000000000001</v>
      </c>
      <c r="D281" s="2">
        <v>101.276</v>
      </c>
      <c r="E281" s="2">
        <v>103.89</v>
      </c>
      <c r="F281" s="2">
        <v>126.18300000000001</v>
      </c>
      <c r="G281" s="2">
        <v>128.80000000000001</v>
      </c>
      <c r="H281" s="2">
        <v>126.611</v>
      </c>
      <c r="I281" s="2">
        <v>125.639</v>
      </c>
    </row>
    <row r="282" spans="1:9" x14ac:dyDescent="0.25">
      <c r="A282">
        <v>-9</v>
      </c>
      <c r="B282" s="2">
        <v>115.92400000000001</v>
      </c>
      <c r="C282" s="2">
        <v>113.383</v>
      </c>
      <c r="D282" s="2">
        <v>114.39700000000001</v>
      </c>
      <c r="E282" s="2">
        <v>115.964</v>
      </c>
      <c r="F282" s="2">
        <v>133.74299999999999</v>
      </c>
      <c r="G282" s="2">
        <v>131.74299999999999</v>
      </c>
      <c r="H282" s="2">
        <v>133.53</v>
      </c>
      <c r="I282" s="2">
        <v>134.88900000000001</v>
      </c>
    </row>
    <row r="283" spans="1:9" x14ac:dyDescent="0.25">
      <c r="A283">
        <v>-10</v>
      </c>
      <c r="B283" s="2">
        <v>122.759</v>
      </c>
      <c r="C283" s="2">
        <v>121.55</v>
      </c>
      <c r="D283" s="2">
        <v>120.73</v>
      </c>
      <c r="E283" s="2">
        <v>122.851</v>
      </c>
      <c r="F283" s="2">
        <v>124.371</v>
      </c>
      <c r="G283" s="2">
        <v>131.749</v>
      </c>
      <c r="H283" s="2">
        <v>130.49600000000001</v>
      </c>
      <c r="I283" s="2">
        <v>133.46299999999999</v>
      </c>
    </row>
    <row r="284" spans="1:9" x14ac:dyDescent="0.25">
      <c r="A284">
        <v>-11</v>
      </c>
      <c r="B284" s="2">
        <v>119.432</v>
      </c>
      <c r="C284" s="2">
        <v>110.72199999999999</v>
      </c>
      <c r="D284" s="2">
        <v>116.639</v>
      </c>
      <c r="E284" s="2">
        <v>110.636</v>
      </c>
      <c r="F284" s="2">
        <v>122.423</v>
      </c>
      <c r="G284" s="2">
        <v>124.8</v>
      </c>
      <c r="H284" s="2">
        <v>135.874</v>
      </c>
      <c r="I284" s="2">
        <v>130.52099999999999</v>
      </c>
    </row>
    <row r="285" spans="1:9" x14ac:dyDescent="0.25">
      <c r="A285">
        <v>-30</v>
      </c>
      <c r="B285" s="2">
        <v>130.26</v>
      </c>
      <c r="C285" s="2">
        <v>92.543999999999997</v>
      </c>
      <c r="D285" s="2">
        <v>126.06399999999999</v>
      </c>
      <c r="E285" s="2">
        <v>116.02500000000001</v>
      </c>
      <c r="F285" s="2">
        <v>116.121</v>
      </c>
      <c r="G285" s="2">
        <v>109.373</v>
      </c>
      <c r="H285" s="2">
        <v>132.84299999999999</v>
      </c>
      <c r="I285" s="2">
        <v>143.89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autoPageBreaks="0"/>
  </sheetPr>
  <dimension ref="A1:AG227"/>
  <sheetViews>
    <sheetView topLeftCell="A190" zoomScale="95" zoomScaleNormal="95" workbookViewId="0">
      <selection activeCell="J205" sqref="J205"/>
    </sheetView>
  </sheetViews>
  <sheetFormatPr defaultRowHeight="15" x14ac:dyDescent="0.25"/>
  <cols>
    <col min="1" max="1" width="9" style="5"/>
    <col min="2" max="2" width="9.5" style="5" customWidth="1"/>
    <col min="3" max="6" width="9" style="5"/>
    <col min="7" max="7" width="11.5" style="5" customWidth="1"/>
    <col min="8" max="10" width="9" style="5"/>
    <col min="11" max="11" width="9.375" style="5" customWidth="1"/>
    <col min="12" max="16384" width="9" style="5"/>
  </cols>
  <sheetData>
    <row r="1" spans="1:28" ht="26.25" x14ac:dyDescent="0.4">
      <c r="A1" s="4" t="s">
        <v>51</v>
      </c>
      <c r="C1" s="6" t="s">
        <v>1</v>
      </c>
      <c r="D1" s="7"/>
      <c r="E1" s="7"/>
      <c r="F1" s="7"/>
      <c r="G1" s="8"/>
      <c r="H1" s="7"/>
    </row>
    <row r="2" spans="1:28" ht="15.75" x14ac:dyDescent="0.25">
      <c r="C2" s="9" t="s">
        <v>52</v>
      </c>
      <c r="D2" s="9"/>
      <c r="E2" s="9"/>
      <c r="H2" s="10" t="s">
        <v>53</v>
      </c>
      <c r="L2" s="11" t="s">
        <v>54</v>
      </c>
      <c r="M2" s="11"/>
      <c r="N2" s="11"/>
    </row>
    <row r="3" spans="1:28" ht="23.25" x14ac:dyDescent="0.35">
      <c r="A3" s="12" t="s">
        <v>55</v>
      </c>
      <c r="B3" s="12" t="s">
        <v>56</v>
      </c>
      <c r="C3" s="13" t="s">
        <v>57</v>
      </c>
      <c r="D3" s="13" t="s">
        <v>58</v>
      </c>
      <c r="E3" s="13" t="s">
        <v>59</v>
      </c>
      <c r="F3" s="14"/>
      <c r="G3" s="14"/>
      <c r="H3" s="13" t="s">
        <v>57</v>
      </c>
      <c r="I3" s="13" t="s">
        <v>58</v>
      </c>
      <c r="J3" s="13" t="s">
        <v>59</v>
      </c>
      <c r="K3" s="15"/>
      <c r="L3" s="13" t="s">
        <v>57</v>
      </c>
      <c r="M3" s="13" t="s">
        <v>58</v>
      </c>
      <c r="N3" s="13" t="s">
        <v>59</v>
      </c>
      <c r="Q3" s="16"/>
      <c r="Z3" s="17"/>
      <c r="AA3" s="17" t="s">
        <v>52</v>
      </c>
      <c r="AB3" s="17" t="s">
        <v>60</v>
      </c>
    </row>
    <row r="4" spans="1:28" x14ac:dyDescent="0.25">
      <c r="A4" s="5">
        <v>30000</v>
      </c>
      <c r="B4" s="18">
        <v>2.9999999999999997E-5</v>
      </c>
      <c r="C4" s="19">
        <v>556</v>
      </c>
      <c r="D4" s="19">
        <v>529</v>
      </c>
      <c r="E4" s="19">
        <v>543</v>
      </c>
      <c r="F4" s="20">
        <f>AVERAGE(C4:E4)</f>
        <v>542.66666666666663</v>
      </c>
      <c r="G4" s="21" t="s">
        <v>61</v>
      </c>
      <c r="H4" s="22">
        <f>C4-$F$4</f>
        <v>13.333333333333371</v>
      </c>
      <c r="I4" s="22">
        <f t="shared" ref="I4:J15" si="0">D4-$F$4</f>
        <v>-13.666666666666629</v>
      </c>
      <c r="J4" s="22">
        <f t="shared" si="0"/>
        <v>0.33333333333337123</v>
      </c>
      <c r="K4" s="23"/>
      <c r="L4" s="24">
        <f>100*(H4/$F$16)</f>
        <v>0.46035216940959961</v>
      </c>
      <c r="M4" s="24">
        <f t="shared" ref="M4:N15" si="1">100*(I4/$F$16)</f>
        <v>-0.47186097364483698</v>
      </c>
      <c r="N4" s="24">
        <f t="shared" si="1"/>
        <v>1.1508804235241267E-2</v>
      </c>
      <c r="O4" s="25"/>
      <c r="Z4" s="26" t="s">
        <v>62</v>
      </c>
      <c r="AA4" s="23"/>
      <c r="AB4" s="23"/>
    </row>
    <row r="5" spans="1:28" x14ac:dyDescent="0.25">
      <c r="A5" s="5">
        <f>A4/4</f>
        <v>7500</v>
      </c>
      <c r="B5" s="18">
        <v>7.4999999999999993E-6</v>
      </c>
      <c r="C5" s="19">
        <v>438</v>
      </c>
      <c r="D5" s="19">
        <v>583</v>
      </c>
      <c r="E5" s="19">
        <v>557</v>
      </c>
      <c r="F5" s="23"/>
      <c r="G5" s="23"/>
      <c r="H5" s="22">
        <f t="shared" ref="H5:H15" si="2">C5-$F$4</f>
        <v>-104.66666666666663</v>
      </c>
      <c r="I5" s="22">
        <f t="shared" si="0"/>
        <v>40.333333333333371</v>
      </c>
      <c r="J5" s="22">
        <f t="shared" si="0"/>
        <v>14.333333333333371</v>
      </c>
      <c r="K5" s="23"/>
      <c r="L5" s="24">
        <f t="shared" ref="L5:L15" si="3">100*(H5/$F$16)</f>
        <v>-3.6137645298653451</v>
      </c>
      <c r="M5" s="24">
        <f t="shared" si="1"/>
        <v>1.3925653124640363</v>
      </c>
      <c r="N5" s="24">
        <f t="shared" si="1"/>
        <v>0.49487858211531949</v>
      </c>
      <c r="O5" s="25"/>
      <c r="Z5" s="26" t="s">
        <v>63</v>
      </c>
      <c r="AA5" s="23"/>
      <c r="AB5" s="23"/>
    </row>
    <row r="6" spans="1:28" x14ac:dyDescent="0.25">
      <c r="A6" s="5">
        <f t="shared" ref="A6:A15" si="4">A5/4</f>
        <v>1875</v>
      </c>
      <c r="B6" s="18">
        <v>1.8749999999999998E-6</v>
      </c>
      <c r="C6" s="19">
        <v>472</v>
      </c>
      <c r="D6" s="19">
        <v>503</v>
      </c>
      <c r="E6" s="19">
        <v>465</v>
      </c>
      <c r="F6" s="23"/>
      <c r="G6" s="23"/>
      <c r="H6" s="22">
        <f t="shared" si="2"/>
        <v>-70.666666666666629</v>
      </c>
      <c r="I6" s="22">
        <f t="shared" si="0"/>
        <v>-39.666666666666629</v>
      </c>
      <c r="J6" s="22">
        <f t="shared" si="0"/>
        <v>-77.666666666666629</v>
      </c>
      <c r="K6" s="23"/>
      <c r="L6" s="24">
        <f t="shared" si="3"/>
        <v>-2.4398664978708697</v>
      </c>
      <c r="M6" s="24">
        <f t="shared" si="1"/>
        <v>-1.3695477039935537</v>
      </c>
      <c r="N6" s="24">
        <f t="shared" si="1"/>
        <v>-2.6815513868109089</v>
      </c>
      <c r="O6" s="25"/>
      <c r="Z6" s="26" t="s">
        <v>64</v>
      </c>
      <c r="AA6" s="23">
        <v>-8.4659999999999993</v>
      </c>
      <c r="AB6" s="23">
        <v>-8.3520000000000003</v>
      </c>
    </row>
    <row r="7" spans="1:28" x14ac:dyDescent="0.25">
      <c r="A7" s="5">
        <f t="shared" si="4"/>
        <v>468.75</v>
      </c>
      <c r="B7" s="18">
        <v>4.6874999999999996E-7</v>
      </c>
      <c r="C7" s="19">
        <v>491</v>
      </c>
      <c r="D7" s="19">
        <v>548</v>
      </c>
      <c r="E7" s="19">
        <v>552</v>
      </c>
      <c r="F7" s="23"/>
      <c r="G7" s="23"/>
      <c r="H7" s="22">
        <f t="shared" si="2"/>
        <v>-51.666666666666629</v>
      </c>
      <c r="I7" s="22">
        <f t="shared" si="0"/>
        <v>5.3333333333333712</v>
      </c>
      <c r="J7" s="22">
        <f t="shared" si="0"/>
        <v>9.3333333333333712</v>
      </c>
      <c r="K7" s="23"/>
      <c r="L7" s="24">
        <f t="shared" si="3"/>
        <v>-1.7838646564621923</v>
      </c>
      <c r="M7" s="24">
        <f t="shared" si="1"/>
        <v>0.18414086776384064</v>
      </c>
      <c r="N7" s="24">
        <f t="shared" si="1"/>
        <v>0.32224651858672015</v>
      </c>
      <c r="O7" s="25"/>
      <c r="Z7" s="26" t="s">
        <v>65</v>
      </c>
      <c r="AA7" s="23" t="s">
        <v>66</v>
      </c>
      <c r="AB7" s="23" t="s">
        <v>66</v>
      </c>
    </row>
    <row r="8" spans="1:28" x14ac:dyDescent="0.25">
      <c r="A8" s="5">
        <f t="shared" si="4"/>
        <v>117.1875</v>
      </c>
      <c r="B8" s="18">
        <v>1.1718749999999999E-7</v>
      </c>
      <c r="C8" s="19">
        <v>576</v>
      </c>
      <c r="D8" s="19">
        <v>683</v>
      </c>
      <c r="E8" s="19">
        <v>601</v>
      </c>
      <c r="F8" s="23"/>
      <c r="G8" s="23"/>
      <c r="H8" s="22">
        <f t="shared" si="2"/>
        <v>33.333333333333371</v>
      </c>
      <c r="I8" s="22">
        <f t="shared" si="0"/>
        <v>140.33333333333337</v>
      </c>
      <c r="J8" s="22">
        <f t="shared" si="0"/>
        <v>58.333333333333371</v>
      </c>
      <c r="K8" s="23"/>
      <c r="L8" s="24">
        <f t="shared" si="3"/>
        <v>1.1508804235239971</v>
      </c>
      <c r="M8" s="24">
        <f t="shared" si="1"/>
        <v>4.8452065830360231</v>
      </c>
      <c r="N8" s="24">
        <f t="shared" si="1"/>
        <v>2.0140407411669941</v>
      </c>
      <c r="O8" s="25"/>
      <c r="Z8" s="26" t="s">
        <v>67</v>
      </c>
      <c r="AA8" s="23" t="s">
        <v>68</v>
      </c>
      <c r="AB8" s="23" t="s">
        <v>68</v>
      </c>
    </row>
    <row r="9" spans="1:28" x14ac:dyDescent="0.25">
      <c r="A9" s="5">
        <f t="shared" si="4"/>
        <v>29.296875</v>
      </c>
      <c r="B9" s="18">
        <v>2.9296874999999997E-8</v>
      </c>
      <c r="C9" s="19">
        <v>1017</v>
      </c>
      <c r="D9" s="19">
        <v>1148</v>
      </c>
      <c r="E9" s="19">
        <v>1033</v>
      </c>
      <c r="F9" s="23"/>
      <c r="G9" s="23"/>
      <c r="H9" s="22">
        <f t="shared" si="2"/>
        <v>474.33333333333337</v>
      </c>
      <c r="I9" s="22">
        <f t="shared" si="0"/>
        <v>605.33333333333337</v>
      </c>
      <c r="J9" s="22">
        <f t="shared" si="0"/>
        <v>490.33333333333337</v>
      </c>
      <c r="K9" s="23"/>
      <c r="L9" s="24">
        <f t="shared" si="3"/>
        <v>16.377028426746463</v>
      </c>
      <c r="M9" s="24">
        <f t="shared" si="1"/>
        <v>20.899988491195764</v>
      </c>
      <c r="N9" s="24">
        <f t="shared" si="1"/>
        <v>16.929451030037978</v>
      </c>
      <c r="O9" s="25"/>
      <c r="Z9" s="26" t="s">
        <v>69</v>
      </c>
      <c r="AA9" s="23">
        <v>102.8</v>
      </c>
      <c r="AB9" s="23">
        <v>111</v>
      </c>
    </row>
    <row r="10" spans="1:28" x14ac:dyDescent="0.25">
      <c r="A10" s="5">
        <f t="shared" si="4"/>
        <v>7.32421875</v>
      </c>
      <c r="B10" s="18">
        <v>7.3242187499999994E-9</v>
      </c>
      <c r="C10" s="19">
        <v>2596</v>
      </c>
      <c r="D10" s="19">
        <v>2924</v>
      </c>
      <c r="E10" s="19">
        <v>2591</v>
      </c>
      <c r="F10" s="23"/>
      <c r="G10" s="23"/>
      <c r="H10" s="22">
        <f t="shared" si="2"/>
        <v>2053.3333333333335</v>
      </c>
      <c r="I10" s="22">
        <f t="shared" si="0"/>
        <v>2381.3333333333335</v>
      </c>
      <c r="J10" s="22">
        <f t="shared" si="0"/>
        <v>2048.3333333333335</v>
      </c>
      <c r="K10" s="23"/>
      <c r="L10" s="24">
        <f t="shared" si="3"/>
        <v>70.89423408907814</v>
      </c>
      <c r="M10" s="24">
        <f t="shared" si="1"/>
        <v>82.218897456554259</v>
      </c>
      <c r="N10" s="24">
        <f t="shared" si="1"/>
        <v>70.721602025549544</v>
      </c>
      <c r="O10" s="25"/>
      <c r="Z10" s="26" t="s">
        <v>70</v>
      </c>
      <c r="AA10" s="23">
        <v>-3.6419999999999999</v>
      </c>
      <c r="AB10" s="23">
        <v>-2.609</v>
      </c>
    </row>
    <row r="11" spans="1:28" x14ac:dyDescent="0.25">
      <c r="A11" s="5">
        <f t="shared" si="4"/>
        <v>1.8310546875</v>
      </c>
      <c r="B11" s="18">
        <v>1.8310546874999998E-9</v>
      </c>
      <c r="C11" s="19">
        <v>3443</v>
      </c>
      <c r="D11" s="19">
        <v>3015</v>
      </c>
      <c r="E11" s="19">
        <v>3400</v>
      </c>
      <c r="F11" s="23"/>
      <c r="G11" s="23"/>
      <c r="H11" s="22">
        <f t="shared" si="2"/>
        <v>2900.3333333333335</v>
      </c>
      <c r="I11" s="22">
        <f t="shared" si="0"/>
        <v>2472.3333333333335</v>
      </c>
      <c r="J11" s="22">
        <f t="shared" si="0"/>
        <v>2857.3333333333335</v>
      </c>
      <c r="K11" s="23"/>
      <c r="L11" s="24">
        <f t="shared" si="3"/>
        <v>100.13810565082288</v>
      </c>
      <c r="M11" s="24">
        <f t="shared" si="1"/>
        <v>85.360801012774772</v>
      </c>
      <c r="N11" s="24">
        <f t="shared" si="1"/>
        <v>98.653469904476921</v>
      </c>
      <c r="O11" s="25"/>
      <c r="Z11" s="26" t="s">
        <v>71</v>
      </c>
      <c r="AA11" s="23">
        <v>3.422E-9</v>
      </c>
      <c r="AB11" s="23">
        <v>4.4420000000000002E-9</v>
      </c>
    </row>
    <row r="12" spans="1:28" x14ac:dyDescent="0.25">
      <c r="A12" s="5">
        <f t="shared" si="4"/>
        <v>0.457763671875</v>
      </c>
      <c r="B12" s="18">
        <v>4.5776367187499996E-10</v>
      </c>
      <c r="C12" s="19">
        <v>3506</v>
      </c>
      <c r="D12" s="19">
        <v>3398</v>
      </c>
      <c r="E12" s="19">
        <v>3171</v>
      </c>
      <c r="F12" s="23"/>
      <c r="G12" s="23"/>
      <c r="H12" s="22">
        <f t="shared" si="2"/>
        <v>2963.3333333333335</v>
      </c>
      <c r="I12" s="22">
        <f t="shared" si="0"/>
        <v>2855.3333333333335</v>
      </c>
      <c r="J12" s="22">
        <f t="shared" si="0"/>
        <v>2628.3333333333335</v>
      </c>
      <c r="K12" s="23"/>
      <c r="L12" s="24">
        <f t="shared" si="3"/>
        <v>102.31326965128322</v>
      </c>
      <c r="M12" s="24">
        <f t="shared" si="1"/>
        <v>98.584417079065489</v>
      </c>
      <c r="N12" s="24">
        <f t="shared" si="1"/>
        <v>90.746921394867073</v>
      </c>
      <c r="O12" s="25"/>
      <c r="Z12" s="26" t="s">
        <v>72</v>
      </c>
      <c r="AA12" s="23"/>
      <c r="AB12" s="23"/>
    </row>
    <row r="13" spans="1:28" x14ac:dyDescent="0.25">
      <c r="A13" s="5">
        <f t="shared" si="4"/>
        <v>0.11444091796875</v>
      </c>
      <c r="B13" s="18">
        <v>1.1444091796874999E-10</v>
      </c>
      <c r="C13" s="19">
        <v>3583</v>
      </c>
      <c r="D13" s="19">
        <v>3545</v>
      </c>
      <c r="E13" s="19">
        <v>3144</v>
      </c>
      <c r="F13" s="23"/>
      <c r="G13" s="23"/>
      <c r="H13" s="22">
        <f t="shared" si="2"/>
        <v>3040.3333333333335</v>
      </c>
      <c r="I13" s="22">
        <f t="shared" si="0"/>
        <v>3002.3333333333335</v>
      </c>
      <c r="J13" s="22">
        <f t="shared" si="0"/>
        <v>2601.3333333333335</v>
      </c>
      <c r="K13" s="23"/>
      <c r="L13" s="24">
        <f t="shared" si="3"/>
        <v>104.97180342962366</v>
      </c>
      <c r="M13" s="24">
        <f t="shared" si="1"/>
        <v>103.6597997468063</v>
      </c>
      <c r="N13" s="24">
        <f t="shared" si="1"/>
        <v>89.814708251812633</v>
      </c>
      <c r="O13" s="25"/>
      <c r="Z13" s="26" t="s">
        <v>64</v>
      </c>
      <c r="AA13" s="23">
        <v>5.5910000000000001E-2</v>
      </c>
      <c r="AB13" s="23">
        <v>4.2849999999999999E-2</v>
      </c>
    </row>
    <row r="14" spans="1:28" x14ac:dyDescent="0.25">
      <c r="A14" s="5">
        <f t="shared" si="4"/>
        <v>2.86102294921875E-2</v>
      </c>
      <c r="B14" s="18">
        <v>2.8610229492187497E-11</v>
      </c>
      <c r="C14" s="19">
        <v>3584</v>
      </c>
      <c r="D14" s="19">
        <v>3452</v>
      </c>
      <c r="E14" s="19">
        <v>3526</v>
      </c>
      <c r="F14" s="23"/>
      <c r="G14" s="23"/>
      <c r="H14" s="22">
        <f t="shared" si="2"/>
        <v>3041.3333333333335</v>
      </c>
      <c r="I14" s="22">
        <f t="shared" si="0"/>
        <v>2909.3333333333335</v>
      </c>
      <c r="J14" s="22">
        <f t="shared" si="0"/>
        <v>2983.3333333333335</v>
      </c>
      <c r="K14" s="23"/>
      <c r="L14" s="24">
        <f t="shared" si="3"/>
        <v>105.00632984232938</v>
      </c>
      <c r="M14" s="24">
        <f t="shared" si="1"/>
        <v>100.44884336517437</v>
      </c>
      <c r="N14" s="24">
        <f t="shared" si="1"/>
        <v>103.00379790539762</v>
      </c>
      <c r="O14" s="25"/>
      <c r="Z14" s="26" t="s">
        <v>69</v>
      </c>
      <c r="AA14" s="23">
        <v>1.88</v>
      </c>
      <c r="AB14" s="23">
        <v>1.502</v>
      </c>
    </row>
    <row r="15" spans="1:28" x14ac:dyDescent="0.25">
      <c r="A15" s="5">
        <f t="shared" si="4"/>
        <v>7.152557373046875E-3</v>
      </c>
      <c r="B15" s="18">
        <v>7.1525573730468744E-12</v>
      </c>
      <c r="C15" s="19">
        <v>3506</v>
      </c>
      <c r="D15" s="19">
        <v>3497</v>
      </c>
      <c r="E15" s="19">
        <v>3314</v>
      </c>
      <c r="F15" s="27">
        <f>AVERAGE(C15:E15)</f>
        <v>3439</v>
      </c>
      <c r="G15" s="21" t="s">
        <v>73</v>
      </c>
      <c r="H15" s="22">
        <f t="shared" si="2"/>
        <v>2963.3333333333335</v>
      </c>
      <c r="I15" s="22">
        <f t="shared" si="0"/>
        <v>2954.3333333333335</v>
      </c>
      <c r="J15" s="22">
        <f t="shared" si="0"/>
        <v>2771.3333333333335</v>
      </c>
      <c r="K15" s="23"/>
      <c r="L15" s="24">
        <f t="shared" si="3"/>
        <v>102.31326965128322</v>
      </c>
      <c r="M15" s="24">
        <f t="shared" si="1"/>
        <v>102.00253193693176</v>
      </c>
      <c r="N15" s="24">
        <f t="shared" si="1"/>
        <v>95.684198411785019</v>
      </c>
      <c r="O15" s="28">
        <f>STDEV(L15:N15)</f>
        <v>3.740821700296515</v>
      </c>
      <c r="Z15" s="26" t="s">
        <v>70</v>
      </c>
      <c r="AA15" s="23">
        <v>1.843</v>
      </c>
      <c r="AB15" s="23">
        <v>1.5409999999999999</v>
      </c>
    </row>
    <row r="16" spans="1:28" ht="18.75" x14ac:dyDescent="0.3">
      <c r="A16" s="23"/>
      <c r="B16" s="23"/>
      <c r="C16" s="23"/>
      <c r="D16" s="23"/>
      <c r="E16" s="23"/>
      <c r="F16" s="29">
        <f>F15-F4</f>
        <v>2896.3333333333335</v>
      </c>
      <c r="G16" s="5" t="s">
        <v>74</v>
      </c>
      <c r="H16" s="23"/>
      <c r="I16" s="23"/>
      <c r="J16" s="23"/>
      <c r="K16" s="23"/>
      <c r="L16" s="23"/>
      <c r="M16" s="23"/>
      <c r="N16" s="30">
        <f>AVERAGE(L15:N15)</f>
        <v>100</v>
      </c>
      <c r="O16" s="31">
        <f>STDEV(L15:N15)/POWER(3,0.5)</f>
        <v>2.1597644156565865</v>
      </c>
      <c r="Z16" s="26" t="s">
        <v>75</v>
      </c>
      <c r="AA16" s="23"/>
      <c r="AB16" s="23"/>
    </row>
    <row r="17" spans="1:28" x14ac:dyDescent="0.25">
      <c r="A17" s="23"/>
      <c r="B17" s="23"/>
      <c r="C17" s="23"/>
      <c r="D17" s="23"/>
      <c r="E17" s="23"/>
      <c r="F17" s="23"/>
      <c r="G17" s="23"/>
      <c r="H17" s="23"/>
      <c r="I17" s="23"/>
      <c r="J17" s="23"/>
      <c r="K17" s="23"/>
      <c r="M17" s="23"/>
      <c r="N17" s="30" t="s">
        <v>76</v>
      </c>
      <c r="O17" s="31" t="s">
        <v>77</v>
      </c>
      <c r="Z17" s="26" t="s">
        <v>64</v>
      </c>
      <c r="AA17" s="23" t="s">
        <v>78</v>
      </c>
      <c r="AB17" s="23" t="s">
        <v>79</v>
      </c>
    </row>
    <row r="18" spans="1:28" x14ac:dyDescent="0.25">
      <c r="A18" s="23"/>
      <c r="B18" s="23"/>
      <c r="C18" s="23"/>
      <c r="D18" s="23"/>
      <c r="E18" s="23"/>
      <c r="F18" s="23"/>
      <c r="G18" s="23"/>
      <c r="H18" s="23"/>
      <c r="I18" s="23"/>
      <c r="J18" s="23"/>
      <c r="K18" s="23"/>
      <c r="M18" s="23"/>
      <c r="N18" s="23"/>
      <c r="O18" s="32" t="s">
        <v>80</v>
      </c>
      <c r="Z18" s="26" t="s">
        <v>69</v>
      </c>
      <c r="AA18" s="23" t="s">
        <v>81</v>
      </c>
      <c r="AB18" s="23" t="s">
        <v>82</v>
      </c>
    </row>
    <row r="19" spans="1:28" ht="26.25" x14ac:dyDescent="0.4">
      <c r="A19" s="23"/>
      <c r="B19" s="23"/>
      <c r="C19" s="6" t="s">
        <v>1</v>
      </c>
      <c r="D19" s="7"/>
      <c r="E19" s="7"/>
      <c r="F19" s="7"/>
      <c r="G19" s="8"/>
      <c r="H19" s="7"/>
      <c r="L19" s="23"/>
      <c r="M19" s="23"/>
      <c r="N19" s="23"/>
      <c r="Z19" s="26" t="s">
        <v>70</v>
      </c>
      <c r="AA19" s="23" t="s">
        <v>83</v>
      </c>
      <c r="AB19" s="23" t="s">
        <v>84</v>
      </c>
    </row>
    <row r="20" spans="1:28" x14ac:dyDescent="0.25">
      <c r="C20" s="33" t="s">
        <v>60</v>
      </c>
      <c r="D20" s="33"/>
      <c r="E20" s="33"/>
      <c r="F20" s="17"/>
      <c r="G20" s="17"/>
      <c r="H20" s="10" t="s">
        <v>53</v>
      </c>
      <c r="I20" s="23"/>
      <c r="J20" s="23"/>
      <c r="K20" s="23"/>
      <c r="L20" s="11" t="s">
        <v>54</v>
      </c>
      <c r="M20" s="11"/>
      <c r="N20" s="11"/>
      <c r="Z20" s="26" t="s">
        <v>71</v>
      </c>
      <c r="AA20" s="23" t="s">
        <v>85</v>
      </c>
      <c r="AB20" s="23" t="s">
        <v>86</v>
      </c>
    </row>
    <row r="21" spans="1:28" x14ac:dyDescent="0.25">
      <c r="A21" s="12" t="s">
        <v>55</v>
      </c>
      <c r="B21" s="12" t="s">
        <v>56</v>
      </c>
      <c r="C21" s="13" t="s">
        <v>57</v>
      </c>
      <c r="D21" s="13" t="s">
        <v>58</v>
      </c>
      <c r="E21" s="13" t="s">
        <v>59</v>
      </c>
      <c r="F21" s="14"/>
      <c r="G21" s="14"/>
      <c r="H21" s="13" t="s">
        <v>57</v>
      </c>
      <c r="I21" s="13" t="s">
        <v>58</v>
      </c>
      <c r="J21" s="13" t="s">
        <v>59</v>
      </c>
      <c r="K21" s="15"/>
      <c r="L21" s="13" t="s">
        <v>57</v>
      </c>
      <c r="M21" s="13" t="s">
        <v>58</v>
      </c>
      <c r="N21" s="13" t="s">
        <v>59</v>
      </c>
      <c r="Z21" s="26" t="s">
        <v>87</v>
      </c>
      <c r="AA21" s="23"/>
      <c r="AB21" s="23"/>
    </row>
    <row r="22" spans="1:28" x14ac:dyDescent="0.25">
      <c r="A22" s="5">
        <v>30000</v>
      </c>
      <c r="B22" s="34">
        <v>2.9999999999999997E-5</v>
      </c>
      <c r="C22" s="19">
        <v>526</v>
      </c>
      <c r="D22" s="19">
        <v>597</v>
      </c>
      <c r="E22" s="19">
        <v>579</v>
      </c>
      <c r="F22" s="20">
        <f>AVERAGE(C22:E22)</f>
        <v>567.33333333333337</v>
      </c>
      <c r="G22" s="21" t="s">
        <v>61</v>
      </c>
      <c r="H22" s="22">
        <f>C22-$F$22</f>
        <v>-41.333333333333371</v>
      </c>
      <c r="I22" s="22">
        <f t="shared" ref="I22:J33" si="5">D22-$F$22</f>
        <v>29.666666666666629</v>
      </c>
      <c r="J22" s="22">
        <f t="shared" si="5"/>
        <v>11.666666666666629</v>
      </c>
      <c r="K22" s="23"/>
      <c r="L22" s="23">
        <f>100*(H22/$F$34)</f>
        <v>-1.4393499709808486</v>
      </c>
      <c r="M22" s="23">
        <f t="shared" ref="M22:N33" si="6">100*(I22/$F$34)</f>
        <v>1.0330818340104457</v>
      </c>
      <c r="N22" s="23">
        <f t="shared" si="6"/>
        <v>0.40626813697039915</v>
      </c>
      <c r="Z22" s="26" t="s">
        <v>88</v>
      </c>
      <c r="AA22" s="23">
        <v>33</v>
      </c>
      <c r="AB22" s="23">
        <v>33</v>
      </c>
    </row>
    <row r="23" spans="1:28" x14ac:dyDescent="0.25">
      <c r="A23" s="5">
        <f>A22/4</f>
        <v>7500</v>
      </c>
      <c r="B23" s="23">
        <v>7.4999999999999993E-6</v>
      </c>
      <c r="C23" s="19">
        <v>577</v>
      </c>
      <c r="D23" s="19">
        <v>508</v>
      </c>
      <c r="E23" s="19">
        <v>490</v>
      </c>
      <c r="F23" s="23"/>
      <c r="G23" s="23"/>
      <c r="H23" s="22">
        <f t="shared" ref="H23:H33" si="7">C23-$F$22</f>
        <v>9.6666666666666288</v>
      </c>
      <c r="I23" s="22">
        <f t="shared" si="5"/>
        <v>-59.333333333333371</v>
      </c>
      <c r="J23" s="22">
        <f t="shared" si="5"/>
        <v>-77.333333333333371</v>
      </c>
      <c r="K23" s="23"/>
      <c r="L23" s="23">
        <f t="shared" ref="L23:L33" si="8">100*(H23/$F$34)</f>
        <v>0.33662217063261624</v>
      </c>
      <c r="M23" s="23">
        <f t="shared" si="6"/>
        <v>-2.066163668020895</v>
      </c>
      <c r="N23" s="23">
        <f t="shared" si="6"/>
        <v>-2.6929773650609419</v>
      </c>
      <c r="Z23" s="26" t="s">
        <v>89</v>
      </c>
      <c r="AA23" s="23">
        <v>0.9819</v>
      </c>
      <c r="AB23" s="23">
        <v>0.98929999999999996</v>
      </c>
    </row>
    <row r="24" spans="1:28" x14ac:dyDescent="0.25">
      <c r="A24" s="5">
        <f t="shared" ref="A24:A33" si="9">A23/4</f>
        <v>1875</v>
      </c>
      <c r="B24" s="23">
        <v>1.8749999999999998E-6</v>
      </c>
      <c r="C24" s="19">
        <v>469</v>
      </c>
      <c r="D24" s="19">
        <v>650</v>
      </c>
      <c r="E24" s="19">
        <v>454</v>
      </c>
      <c r="F24" s="23"/>
      <c r="G24" s="23"/>
      <c r="H24" s="22">
        <f t="shared" si="7"/>
        <v>-98.333333333333371</v>
      </c>
      <c r="I24" s="22">
        <f t="shared" si="5"/>
        <v>82.666666666666629</v>
      </c>
      <c r="J24" s="22">
        <f t="shared" si="5"/>
        <v>-113.33333333333337</v>
      </c>
      <c r="K24" s="23"/>
      <c r="L24" s="23">
        <f t="shared" si="8"/>
        <v>-3.4242600116076627</v>
      </c>
      <c r="M24" s="23">
        <f t="shared" si="6"/>
        <v>2.8786999419616937</v>
      </c>
      <c r="N24" s="23">
        <f t="shared" si="6"/>
        <v>-3.9466047591410347</v>
      </c>
      <c r="Z24" s="26" t="s">
        <v>90</v>
      </c>
      <c r="AA24" s="23">
        <v>1429</v>
      </c>
      <c r="AB24" s="23">
        <v>954.6</v>
      </c>
    </row>
    <row r="25" spans="1:28" x14ac:dyDescent="0.25">
      <c r="A25" s="5">
        <f t="shared" si="9"/>
        <v>468.75</v>
      </c>
      <c r="B25" s="23">
        <v>4.6874999999999996E-7</v>
      </c>
      <c r="C25" s="19">
        <v>658</v>
      </c>
      <c r="D25" s="19">
        <v>699</v>
      </c>
      <c r="E25" s="19">
        <v>567</v>
      </c>
      <c r="F25" s="23"/>
      <c r="G25" s="23"/>
      <c r="H25" s="22">
        <f t="shared" si="7"/>
        <v>90.666666666666629</v>
      </c>
      <c r="I25" s="22">
        <f t="shared" si="5"/>
        <v>131.66666666666663</v>
      </c>
      <c r="J25" s="22">
        <f t="shared" si="5"/>
        <v>-0.33333333333337123</v>
      </c>
      <c r="K25" s="23"/>
      <c r="L25" s="23">
        <f t="shared" si="8"/>
        <v>3.1572838073128251</v>
      </c>
      <c r="M25" s="23">
        <f t="shared" si="6"/>
        <v>4.5850261172373754</v>
      </c>
      <c r="N25" s="23">
        <f t="shared" si="6"/>
        <v>-1.1607661056298476E-2</v>
      </c>
      <c r="Z25" s="26" t="s">
        <v>91</v>
      </c>
      <c r="AA25" s="23">
        <v>6.58</v>
      </c>
      <c r="AB25" s="23">
        <v>5.3780000000000001</v>
      </c>
    </row>
    <row r="26" spans="1:28" x14ac:dyDescent="0.25">
      <c r="A26" s="5">
        <f t="shared" si="9"/>
        <v>117.1875</v>
      </c>
      <c r="B26" s="23">
        <v>1.1718749999999999E-7</v>
      </c>
      <c r="C26" s="19">
        <v>977</v>
      </c>
      <c r="D26" s="19">
        <v>704</v>
      </c>
      <c r="E26" s="19">
        <v>765</v>
      </c>
      <c r="F26" s="23"/>
      <c r="G26" s="23"/>
      <c r="H26" s="22">
        <f t="shared" si="7"/>
        <v>409.66666666666663</v>
      </c>
      <c r="I26" s="22">
        <f t="shared" si="5"/>
        <v>136.66666666666663</v>
      </c>
      <c r="J26" s="22">
        <f t="shared" si="5"/>
        <v>197.66666666666663</v>
      </c>
      <c r="K26" s="23"/>
      <c r="L26" s="23">
        <f t="shared" si="8"/>
        <v>14.265815438189206</v>
      </c>
      <c r="M26" s="23">
        <f t="shared" si="6"/>
        <v>4.7591410330818329</v>
      </c>
      <c r="N26" s="23">
        <f t="shared" si="6"/>
        <v>6.8833430063842123</v>
      </c>
      <c r="Z26" s="26" t="s">
        <v>92</v>
      </c>
      <c r="AA26" s="23"/>
      <c r="AB26" s="23"/>
    </row>
    <row r="27" spans="1:28" x14ac:dyDescent="0.25">
      <c r="A27" s="5">
        <f t="shared" si="9"/>
        <v>29.296875</v>
      </c>
      <c r="B27" s="23">
        <v>2.9296874999999997E-8</v>
      </c>
      <c r="C27" s="19">
        <v>1669</v>
      </c>
      <c r="D27" s="19">
        <v>1359</v>
      </c>
      <c r="E27" s="19">
        <v>1412</v>
      </c>
      <c r="F27" s="23"/>
      <c r="G27" s="23"/>
      <c r="H27" s="22">
        <f t="shared" si="7"/>
        <v>1101.6666666666665</v>
      </c>
      <c r="I27" s="22">
        <f t="shared" si="5"/>
        <v>791.66666666666663</v>
      </c>
      <c r="J27" s="22">
        <f t="shared" si="5"/>
        <v>844.66666666666663</v>
      </c>
      <c r="K27" s="23"/>
      <c r="L27" s="23">
        <f t="shared" si="8"/>
        <v>38.363319791062104</v>
      </c>
      <c r="M27" s="23">
        <f t="shared" si="6"/>
        <v>27.568195008705747</v>
      </c>
      <c r="N27" s="23">
        <f t="shared" si="6"/>
        <v>29.413813116656996</v>
      </c>
      <c r="Z27" s="26" t="s">
        <v>65</v>
      </c>
      <c r="AA27" s="23" t="s">
        <v>93</v>
      </c>
      <c r="AB27" s="23" t="s">
        <v>93</v>
      </c>
    </row>
    <row r="28" spans="1:28" x14ac:dyDescent="0.25">
      <c r="A28" s="5">
        <f t="shared" si="9"/>
        <v>7.32421875</v>
      </c>
      <c r="B28" s="23">
        <v>7.3242187499999994E-9</v>
      </c>
      <c r="C28" s="19">
        <v>3160</v>
      </c>
      <c r="D28" s="19">
        <v>2844</v>
      </c>
      <c r="E28" s="19">
        <v>2864</v>
      </c>
      <c r="F28" s="23"/>
      <c r="G28" s="23"/>
      <c r="H28" s="22">
        <f t="shared" si="7"/>
        <v>2592.6666666666665</v>
      </c>
      <c r="I28" s="22">
        <f t="shared" si="5"/>
        <v>2276.6666666666665</v>
      </c>
      <c r="J28" s="22">
        <f t="shared" si="5"/>
        <v>2296.6666666666665</v>
      </c>
      <c r="K28" s="23"/>
      <c r="L28" s="23">
        <f t="shared" si="8"/>
        <v>90.284387695879275</v>
      </c>
      <c r="M28" s="23">
        <f t="shared" si="6"/>
        <v>79.280325014509572</v>
      </c>
      <c r="N28" s="23">
        <f t="shared" si="6"/>
        <v>79.976784677887409</v>
      </c>
      <c r="Z28" s="26" t="s">
        <v>67</v>
      </c>
      <c r="AA28" s="23" t="s">
        <v>94</v>
      </c>
      <c r="AB28" s="23" t="s">
        <v>94</v>
      </c>
    </row>
    <row r="29" spans="1:28" x14ac:dyDescent="0.25">
      <c r="A29" s="5">
        <f t="shared" si="9"/>
        <v>1.8310546875</v>
      </c>
      <c r="B29" s="23">
        <v>1.8310546874999998E-9</v>
      </c>
      <c r="C29" s="19">
        <v>3641</v>
      </c>
      <c r="D29" s="19">
        <v>3534</v>
      </c>
      <c r="E29" s="19">
        <v>3739</v>
      </c>
      <c r="F29" s="23"/>
      <c r="G29" s="23"/>
      <c r="H29" s="22">
        <f t="shared" si="7"/>
        <v>3073.6666666666665</v>
      </c>
      <c r="I29" s="22">
        <f t="shared" si="5"/>
        <v>2966.6666666666665</v>
      </c>
      <c r="J29" s="22">
        <f t="shared" si="5"/>
        <v>3171.6666666666665</v>
      </c>
      <c r="K29" s="23"/>
      <c r="L29" s="23">
        <f t="shared" si="8"/>
        <v>107.03424260011607</v>
      </c>
      <c r="M29" s="23">
        <f t="shared" si="6"/>
        <v>103.30818340104469</v>
      </c>
      <c r="N29" s="23">
        <f t="shared" si="6"/>
        <v>110.44689495066744</v>
      </c>
      <c r="Z29" s="26"/>
      <c r="AA29" s="23"/>
      <c r="AB29" s="23"/>
    </row>
    <row r="30" spans="1:28" x14ac:dyDescent="0.25">
      <c r="A30" s="5">
        <f t="shared" si="9"/>
        <v>0.457763671875</v>
      </c>
      <c r="B30" s="23">
        <v>4.5776367187499996E-10</v>
      </c>
      <c r="C30" s="19">
        <v>3706</v>
      </c>
      <c r="D30" s="19">
        <v>3650</v>
      </c>
      <c r="E30" s="19">
        <v>3720</v>
      </c>
      <c r="F30" s="23"/>
      <c r="G30" s="23"/>
      <c r="H30" s="22">
        <f t="shared" si="7"/>
        <v>3138.6666666666665</v>
      </c>
      <c r="I30" s="22">
        <f t="shared" si="5"/>
        <v>3082.6666666666665</v>
      </c>
      <c r="J30" s="22">
        <f t="shared" si="5"/>
        <v>3152.6666666666665</v>
      </c>
      <c r="K30" s="23"/>
      <c r="L30" s="23">
        <f t="shared" si="8"/>
        <v>109.29773650609403</v>
      </c>
      <c r="M30" s="23">
        <f t="shared" si="6"/>
        <v>107.3476494486361</v>
      </c>
      <c r="N30" s="23">
        <f t="shared" si="6"/>
        <v>109.78525827045851</v>
      </c>
      <c r="Z30" s="26" t="s">
        <v>95</v>
      </c>
      <c r="AA30" s="23"/>
      <c r="AB30" s="23"/>
    </row>
    <row r="31" spans="1:28" x14ac:dyDescent="0.25">
      <c r="A31" s="5">
        <f t="shared" si="9"/>
        <v>0.11444091796875</v>
      </c>
      <c r="B31" s="23">
        <v>1.1444091796874999E-10</v>
      </c>
      <c r="C31" s="19">
        <v>3673</v>
      </c>
      <c r="D31" s="19">
        <v>3795</v>
      </c>
      <c r="E31" s="19">
        <v>3642</v>
      </c>
      <c r="F31" s="23"/>
      <c r="G31" s="23"/>
      <c r="H31" s="22">
        <f t="shared" si="7"/>
        <v>3105.6666666666665</v>
      </c>
      <c r="I31" s="22">
        <f t="shared" si="5"/>
        <v>3227.6666666666665</v>
      </c>
      <c r="J31" s="22">
        <f t="shared" si="5"/>
        <v>3074.6666666666665</v>
      </c>
      <c r="K31" s="23"/>
      <c r="L31" s="23">
        <f t="shared" si="8"/>
        <v>108.14857806152061</v>
      </c>
      <c r="M31" s="23">
        <f t="shared" si="6"/>
        <v>112.39698200812536</v>
      </c>
      <c r="N31" s="23">
        <f t="shared" si="6"/>
        <v>107.06906558328497</v>
      </c>
      <c r="Z31" s="26" t="s">
        <v>96</v>
      </c>
      <c r="AA31" s="23">
        <v>36</v>
      </c>
      <c r="AB31" s="23">
        <v>36</v>
      </c>
    </row>
    <row r="32" spans="1:28" x14ac:dyDescent="0.25">
      <c r="A32" s="5">
        <f t="shared" si="9"/>
        <v>2.86102294921875E-2</v>
      </c>
      <c r="B32" s="23">
        <v>2.8610229492187497E-11</v>
      </c>
      <c r="C32" s="19">
        <v>3696</v>
      </c>
      <c r="D32" s="19">
        <v>3580</v>
      </c>
      <c r="E32" s="19">
        <v>3781</v>
      </c>
      <c r="F32" s="23"/>
      <c r="G32" s="23"/>
      <c r="H32" s="22">
        <f t="shared" si="7"/>
        <v>3128.6666666666665</v>
      </c>
      <c r="I32" s="22">
        <f t="shared" si="5"/>
        <v>3012.6666666666665</v>
      </c>
      <c r="J32" s="22">
        <f t="shared" si="5"/>
        <v>3213.6666666666665</v>
      </c>
      <c r="K32" s="23"/>
      <c r="L32" s="23">
        <f t="shared" si="8"/>
        <v>108.9495066744051</v>
      </c>
      <c r="M32" s="23">
        <f t="shared" si="6"/>
        <v>104.91004062681371</v>
      </c>
      <c r="N32" s="23">
        <f t="shared" si="6"/>
        <v>111.90946024376088</v>
      </c>
      <c r="Z32" s="26" t="s">
        <v>97</v>
      </c>
      <c r="AA32" s="23">
        <v>36</v>
      </c>
      <c r="AB32" s="23">
        <v>36</v>
      </c>
    </row>
    <row r="33" spans="1:29" x14ac:dyDescent="0.25">
      <c r="A33" s="5">
        <f t="shared" si="9"/>
        <v>7.152557373046875E-3</v>
      </c>
      <c r="B33" s="23">
        <v>7.1525573730468744E-12</v>
      </c>
      <c r="C33" s="19">
        <v>3589</v>
      </c>
      <c r="D33" s="19">
        <v>3457</v>
      </c>
      <c r="E33" s="19">
        <v>3737</v>
      </c>
      <c r="F33" s="27">
        <v>3439</v>
      </c>
      <c r="G33" s="21" t="s">
        <v>73</v>
      </c>
      <c r="H33" s="22">
        <f t="shared" si="7"/>
        <v>3021.6666666666665</v>
      </c>
      <c r="I33" s="22">
        <f t="shared" si="5"/>
        <v>2889.6666666666665</v>
      </c>
      <c r="J33" s="22">
        <f t="shared" si="5"/>
        <v>3169.6666666666665</v>
      </c>
      <c r="K33" s="23"/>
      <c r="L33" s="23">
        <f t="shared" si="8"/>
        <v>105.22344747533371</v>
      </c>
      <c r="M33" s="23">
        <f t="shared" si="6"/>
        <v>100.62681369704005</v>
      </c>
      <c r="N33" s="23">
        <f t="shared" si="6"/>
        <v>110.37724898432965</v>
      </c>
      <c r="O33" s="28">
        <f>STDEV(L33:N33)</f>
        <v>4.8778701017537944</v>
      </c>
      <c r="Z33" s="26" t="s">
        <v>97</v>
      </c>
      <c r="AA33" s="23">
        <v>36</v>
      </c>
      <c r="AB33" s="23">
        <v>36</v>
      </c>
    </row>
    <row r="34" spans="1:29" ht="18.75" x14ac:dyDescent="0.3">
      <c r="F34" s="29">
        <f>F33-F22</f>
        <v>2871.6666666666665</v>
      </c>
      <c r="G34" s="5" t="s">
        <v>74</v>
      </c>
      <c r="H34" s="23"/>
      <c r="I34" s="23"/>
      <c r="J34" s="23"/>
      <c r="K34" s="23"/>
      <c r="L34" s="23"/>
      <c r="M34" s="23"/>
      <c r="N34" s="30">
        <f>AVERAGE(L33:N33)</f>
        <v>105.40917005223447</v>
      </c>
      <c r="O34" s="31">
        <f>STDEV(L33:N33)/POWER(3,0.5)</f>
        <v>2.8162396163195806</v>
      </c>
    </row>
    <row r="35" spans="1:29" x14ac:dyDescent="0.25">
      <c r="M35" s="23"/>
      <c r="N35" s="30" t="s">
        <v>76</v>
      </c>
      <c r="O35" s="31" t="s">
        <v>77</v>
      </c>
      <c r="P35" s="32" t="s">
        <v>80</v>
      </c>
      <c r="Y35" s="26"/>
      <c r="Z35" s="23"/>
      <c r="AA35" s="23"/>
    </row>
    <row r="36" spans="1:29" x14ac:dyDescent="0.25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6"/>
      <c r="N36" s="36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</row>
    <row r="38" spans="1:29" ht="26.25" x14ac:dyDescent="0.4">
      <c r="A38" s="4" t="s">
        <v>98</v>
      </c>
      <c r="C38" s="6" t="s">
        <v>99</v>
      </c>
      <c r="D38" s="7"/>
      <c r="E38" s="7"/>
      <c r="F38" s="7"/>
      <c r="G38" s="7"/>
      <c r="H38" s="8"/>
      <c r="I38" s="37"/>
    </row>
    <row r="39" spans="1:29" ht="15.75" x14ac:dyDescent="0.25">
      <c r="C39" s="9" t="s">
        <v>52</v>
      </c>
      <c r="D39" s="9"/>
      <c r="E39" s="9"/>
      <c r="H39" s="10" t="s">
        <v>53</v>
      </c>
      <c r="L39" s="11" t="s">
        <v>54</v>
      </c>
      <c r="M39" s="11"/>
      <c r="N39" s="11"/>
      <c r="Z39" s="17"/>
      <c r="AA39" s="17" t="s">
        <v>52</v>
      </c>
      <c r="AB39" s="17" t="s">
        <v>60</v>
      </c>
    </row>
    <row r="40" spans="1:29" x14ac:dyDescent="0.25">
      <c r="A40" s="12" t="s">
        <v>55</v>
      </c>
      <c r="B40" s="12" t="s">
        <v>56</v>
      </c>
      <c r="C40" s="13" t="s">
        <v>57</v>
      </c>
      <c r="D40" s="13" t="s">
        <v>58</v>
      </c>
      <c r="E40" s="13" t="s">
        <v>59</v>
      </c>
      <c r="F40" s="14"/>
      <c r="G40" s="14"/>
      <c r="H40" s="13" t="s">
        <v>57</v>
      </c>
      <c r="I40" s="13" t="s">
        <v>58</v>
      </c>
      <c r="J40" s="13" t="s">
        <v>59</v>
      </c>
      <c r="K40" s="15"/>
      <c r="L40" s="13" t="s">
        <v>57</v>
      </c>
      <c r="M40" s="13" t="s">
        <v>58</v>
      </c>
      <c r="N40" s="13" t="s">
        <v>59</v>
      </c>
      <c r="Z40" s="26" t="s">
        <v>62</v>
      </c>
      <c r="AA40" s="23"/>
      <c r="AB40" s="23"/>
    </row>
    <row r="41" spans="1:29" x14ac:dyDescent="0.25">
      <c r="A41" s="5">
        <v>30000</v>
      </c>
      <c r="B41" s="34">
        <v>2.9999999999999997E-5</v>
      </c>
      <c r="C41" s="19">
        <v>361</v>
      </c>
      <c r="D41" s="19">
        <v>316</v>
      </c>
      <c r="E41" s="19">
        <v>414</v>
      </c>
      <c r="F41" s="20">
        <f>AVERAGE(C41:E41)</f>
        <v>363.66666666666669</v>
      </c>
      <c r="G41" s="21" t="s">
        <v>61</v>
      </c>
      <c r="H41" s="22">
        <f>C41-$F$41</f>
        <v>-2.6666666666666856</v>
      </c>
      <c r="I41" s="22">
        <f t="shared" ref="I41:J52" si="10">D41-$F$41</f>
        <v>-47.666666666666686</v>
      </c>
      <c r="J41" s="22">
        <f t="shared" si="10"/>
        <v>50.333333333333314</v>
      </c>
      <c r="K41" s="23"/>
      <c r="L41" s="24">
        <f>100*(H41/$F$52)</f>
        <v>-7.754192110109584E-2</v>
      </c>
      <c r="M41" s="24">
        <f t="shared" ref="M41:N52" si="11">100*(I41/$F$52)</f>
        <v>-1.3860618396820785</v>
      </c>
      <c r="N41" s="24">
        <f t="shared" si="11"/>
        <v>1.4636037607831729</v>
      </c>
      <c r="Z41" s="26" t="s">
        <v>63</v>
      </c>
      <c r="AA41" s="23"/>
      <c r="AB41" s="23"/>
    </row>
    <row r="42" spans="1:29" x14ac:dyDescent="0.25">
      <c r="A42" s="5">
        <f>A41/4</f>
        <v>7500</v>
      </c>
      <c r="B42" s="23">
        <v>7.4999999999999993E-6</v>
      </c>
      <c r="C42" s="19">
        <v>448</v>
      </c>
      <c r="D42" s="19">
        <v>481</v>
      </c>
      <c r="E42" s="19">
        <v>439</v>
      </c>
      <c r="F42" s="23"/>
      <c r="G42" s="23"/>
      <c r="H42" s="22">
        <f t="shared" ref="H42:H52" si="12">C42-$F$41</f>
        <v>84.333333333333314</v>
      </c>
      <c r="I42" s="22">
        <f t="shared" si="10"/>
        <v>117.33333333333331</v>
      </c>
      <c r="J42" s="22">
        <f t="shared" si="10"/>
        <v>75.333333333333314</v>
      </c>
      <c r="K42" s="23"/>
      <c r="L42" s="24">
        <f t="shared" ref="L42:L51" si="13">100*(H42/$F$52)</f>
        <v>2.4522632548221379</v>
      </c>
      <c r="M42" s="24">
        <f t="shared" si="11"/>
        <v>3.4118445284481913</v>
      </c>
      <c r="N42" s="24">
        <f t="shared" si="11"/>
        <v>2.1905592711059412</v>
      </c>
      <c r="Z42" s="26" t="s">
        <v>64</v>
      </c>
      <c r="AA42" s="23">
        <v>-8.0549999999999997</v>
      </c>
      <c r="AB42" s="23">
        <v>-7.9770000000000003</v>
      </c>
    </row>
    <row r="43" spans="1:29" ht="20.45" customHeight="1" x14ac:dyDescent="0.35">
      <c r="A43" s="5">
        <f t="shared" ref="A43:A52" si="14">A42/4</f>
        <v>1875</v>
      </c>
      <c r="B43" s="23">
        <v>1.8749999999999998E-6</v>
      </c>
      <c r="C43" s="19">
        <v>505</v>
      </c>
      <c r="D43" s="19">
        <v>494</v>
      </c>
      <c r="E43" s="19">
        <v>469</v>
      </c>
      <c r="F43" s="23"/>
      <c r="G43" s="23"/>
      <c r="H43" s="22">
        <f t="shared" si="12"/>
        <v>141.33333333333331</v>
      </c>
      <c r="I43" s="22">
        <f t="shared" si="10"/>
        <v>130.33333333333331</v>
      </c>
      <c r="J43" s="22">
        <f t="shared" si="10"/>
        <v>105.33333333333331</v>
      </c>
      <c r="K43" s="23"/>
      <c r="L43" s="24">
        <f t="shared" si="13"/>
        <v>4.1097218183580493</v>
      </c>
      <c r="M43" s="24">
        <f t="shared" si="11"/>
        <v>3.789861393816031</v>
      </c>
      <c r="N43" s="24">
        <f t="shared" si="11"/>
        <v>3.0629058834932632</v>
      </c>
      <c r="R43" s="38"/>
      <c r="S43" s="39"/>
      <c r="Z43" s="26" t="s">
        <v>65</v>
      </c>
      <c r="AA43" s="23" t="s">
        <v>66</v>
      </c>
      <c r="AB43" s="23" t="s">
        <v>66</v>
      </c>
    </row>
    <row r="44" spans="1:29" ht="19.149999999999999" customHeight="1" x14ac:dyDescent="0.35">
      <c r="A44" s="5">
        <f t="shared" si="14"/>
        <v>468.75</v>
      </c>
      <c r="B44" s="23">
        <v>4.6874999999999996E-7</v>
      </c>
      <c r="C44" s="19">
        <v>531</v>
      </c>
      <c r="D44" s="19">
        <v>430</v>
      </c>
      <c r="E44" s="19">
        <v>487</v>
      </c>
      <c r="F44" s="23"/>
      <c r="G44" s="23"/>
      <c r="H44" s="22">
        <f t="shared" si="12"/>
        <v>167.33333333333331</v>
      </c>
      <c r="I44" s="22">
        <f t="shared" si="10"/>
        <v>66.333333333333314</v>
      </c>
      <c r="J44" s="22">
        <f t="shared" si="10"/>
        <v>123.33333333333331</v>
      </c>
      <c r="K44" s="23"/>
      <c r="L44" s="24">
        <f t="shared" si="13"/>
        <v>4.8657555490937279</v>
      </c>
      <c r="M44" s="24">
        <f t="shared" si="11"/>
        <v>1.9288552873897444</v>
      </c>
      <c r="N44" s="24">
        <f t="shared" si="11"/>
        <v>3.5863138509256562</v>
      </c>
      <c r="Y44" s="38"/>
      <c r="Z44" s="26" t="s">
        <v>67</v>
      </c>
      <c r="AA44" s="23" t="s">
        <v>68</v>
      </c>
      <c r="AB44" s="23" t="s">
        <v>68</v>
      </c>
    </row>
    <row r="45" spans="1:29" x14ac:dyDescent="0.25">
      <c r="A45" s="5">
        <f t="shared" si="14"/>
        <v>117.1875</v>
      </c>
      <c r="B45" s="23">
        <v>1.1718749999999999E-7</v>
      </c>
      <c r="C45" s="19">
        <v>741</v>
      </c>
      <c r="D45" s="19">
        <v>550</v>
      </c>
      <c r="E45" s="19">
        <v>604</v>
      </c>
      <c r="F45" s="23"/>
      <c r="G45" s="23"/>
      <c r="H45" s="22">
        <f t="shared" si="12"/>
        <v>377.33333333333331</v>
      </c>
      <c r="I45" s="22">
        <f t="shared" si="10"/>
        <v>186.33333333333331</v>
      </c>
      <c r="J45" s="22">
        <f t="shared" si="10"/>
        <v>240.33333333333331</v>
      </c>
      <c r="K45" s="23"/>
      <c r="L45" s="24">
        <f t="shared" si="13"/>
        <v>10.972181835804982</v>
      </c>
      <c r="M45" s="24">
        <f t="shared" si="11"/>
        <v>5.4182417369390317</v>
      </c>
      <c r="N45" s="24">
        <f t="shared" si="11"/>
        <v>6.9884656392362121</v>
      </c>
      <c r="Z45" s="26" t="s">
        <v>69</v>
      </c>
      <c r="AA45" s="23">
        <v>281.3</v>
      </c>
      <c r="AB45" s="23">
        <v>330.8</v>
      </c>
    </row>
    <row r="46" spans="1:29" x14ac:dyDescent="0.25">
      <c r="A46" s="5">
        <f t="shared" si="14"/>
        <v>29.296875</v>
      </c>
      <c r="B46" s="23">
        <v>2.9296874999999997E-8</v>
      </c>
      <c r="C46" s="19">
        <v>6278</v>
      </c>
      <c r="D46" s="19">
        <v>5993</v>
      </c>
      <c r="E46" s="19">
        <v>5580</v>
      </c>
      <c r="F46" s="23"/>
      <c r="G46" s="23"/>
      <c r="H46" s="22">
        <f t="shared" si="12"/>
        <v>5914.333333333333</v>
      </c>
      <c r="I46" s="22">
        <f t="shared" si="10"/>
        <v>5629.333333333333</v>
      </c>
      <c r="J46" s="22">
        <f t="shared" si="10"/>
        <v>5216.333333333333</v>
      </c>
      <c r="K46" s="23"/>
      <c r="L46" s="24">
        <f t="shared" si="13"/>
        <v>171.9782882620917</v>
      </c>
      <c r="M46" s="24">
        <f t="shared" si="11"/>
        <v>163.69099544441212</v>
      </c>
      <c r="N46" s="24">
        <f t="shared" si="11"/>
        <v>151.68169041388001</v>
      </c>
      <c r="Z46" s="26" t="s">
        <v>70</v>
      </c>
      <c r="AA46" s="23">
        <v>-10.050000000000001</v>
      </c>
      <c r="AB46" s="23">
        <v>-8.7720000000000002</v>
      </c>
    </row>
    <row r="47" spans="1:29" x14ac:dyDescent="0.25">
      <c r="A47" s="5">
        <f t="shared" si="14"/>
        <v>7.32421875</v>
      </c>
      <c r="B47" s="23">
        <v>7.3242187499999994E-9</v>
      </c>
      <c r="C47" s="19">
        <v>8954</v>
      </c>
      <c r="D47" s="19">
        <v>9173</v>
      </c>
      <c r="E47" s="19">
        <v>9183</v>
      </c>
      <c r="F47" s="23"/>
      <c r="G47" s="23"/>
      <c r="H47" s="22">
        <f t="shared" si="12"/>
        <v>8590.3333333333339</v>
      </c>
      <c r="I47" s="22">
        <f t="shared" si="10"/>
        <v>8809.3333333333339</v>
      </c>
      <c r="J47" s="22">
        <f t="shared" si="10"/>
        <v>8819.3333333333339</v>
      </c>
      <c r="K47" s="23"/>
      <c r="L47" s="24">
        <f t="shared" si="13"/>
        <v>249.79160608704083</v>
      </c>
      <c r="M47" s="24">
        <f t="shared" si="11"/>
        <v>256.15973635746826</v>
      </c>
      <c r="N47" s="24">
        <f t="shared" si="11"/>
        <v>256.45051856159739</v>
      </c>
      <c r="Y47" s="17"/>
      <c r="Z47" s="26" t="s">
        <v>71</v>
      </c>
      <c r="AA47" s="23">
        <v>8.8200000000000006E-9</v>
      </c>
      <c r="AB47" s="23">
        <v>1.055E-8</v>
      </c>
    </row>
    <row r="48" spans="1:29" x14ac:dyDescent="0.25">
      <c r="A48" s="5">
        <f t="shared" si="14"/>
        <v>1.8310546875</v>
      </c>
      <c r="B48" s="23">
        <v>1.8310546874999998E-9</v>
      </c>
      <c r="C48" s="19">
        <v>10666</v>
      </c>
      <c r="D48" s="19">
        <v>9352</v>
      </c>
      <c r="E48" s="19">
        <v>9662</v>
      </c>
      <c r="F48" s="23"/>
      <c r="G48" s="23"/>
      <c r="H48" s="22">
        <f t="shared" si="12"/>
        <v>10302.333333333334</v>
      </c>
      <c r="I48" s="22">
        <f t="shared" si="10"/>
        <v>8988.3333333333339</v>
      </c>
      <c r="J48" s="22">
        <f t="shared" si="10"/>
        <v>9298.3333333333339</v>
      </c>
      <c r="K48" s="23"/>
      <c r="L48" s="24">
        <f t="shared" si="13"/>
        <v>299.573519433944</v>
      </c>
      <c r="M48" s="24">
        <f t="shared" si="11"/>
        <v>261.36473781137931</v>
      </c>
      <c r="N48" s="24">
        <f t="shared" si="11"/>
        <v>270.37898613938165</v>
      </c>
      <c r="Y48" s="26"/>
      <c r="Z48" s="26" t="s">
        <v>72</v>
      </c>
      <c r="AA48" s="23"/>
      <c r="AB48" s="23"/>
    </row>
    <row r="49" spans="1:28" x14ac:dyDescent="0.25">
      <c r="A49" s="5">
        <f t="shared" si="14"/>
        <v>0.457763671875</v>
      </c>
      <c r="B49" s="23">
        <v>4.5776367187499996E-10</v>
      </c>
      <c r="C49" s="19">
        <v>9802</v>
      </c>
      <c r="D49" s="19">
        <v>10112</v>
      </c>
      <c r="E49" s="19">
        <v>10374</v>
      </c>
      <c r="F49" s="23"/>
      <c r="G49" s="23"/>
      <c r="H49" s="22">
        <f t="shared" si="12"/>
        <v>9438.3333333333339</v>
      </c>
      <c r="I49" s="22">
        <f t="shared" si="10"/>
        <v>9748.3333333333339</v>
      </c>
      <c r="J49" s="22">
        <f t="shared" si="10"/>
        <v>10010.333333333334</v>
      </c>
      <c r="K49" s="23"/>
      <c r="L49" s="24">
        <f t="shared" si="13"/>
        <v>274.44993699718913</v>
      </c>
      <c r="M49" s="24">
        <f t="shared" si="11"/>
        <v>283.46418532519147</v>
      </c>
      <c r="N49" s="24">
        <f t="shared" si="11"/>
        <v>291.08267907337404</v>
      </c>
      <c r="Z49" s="26" t="s">
        <v>64</v>
      </c>
      <c r="AA49" s="23">
        <v>6.7150000000000001E-2</v>
      </c>
      <c r="AB49" s="23">
        <v>6.3070000000000001E-2</v>
      </c>
    </row>
    <row r="50" spans="1:28" x14ac:dyDescent="0.25">
      <c r="A50" s="5">
        <f t="shared" si="14"/>
        <v>0.11444091796875</v>
      </c>
      <c r="B50" s="23">
        <v>1.1444091796874999E-10</v>
      </c>
      <c r="C50" s="19">
        <v>10201</v>
      </c>
      <c r="D50" s="19">
        <v>9562</v>
      </c>
      <c r="E50" s="19">
        <v>10013</v>
      </c>
      <c r="F50" s="23"/>
      <c r="G50" s="23"/>
      <c r="H50" s="22">
        <f t="shared" si="12"/>
        <v>9837.3333333333339</v>
      </c>
      <c r="I50" s="22">
        <f t="shared" si="10"/>
        <v>9198.3333333333339</v>
      </c>
      <c r="J50" s="22">
        <f t="shared" si="10"/>
        <v>9649.3333333333339</v>
      </c>
      <c r="K50" s="23"/>
      <c r="L50" s="24">
        <f t="shared" si="13"/>
        <v>286.05214694194052</v>
      </c>
      <c r="M50" s="24">
        <f t="shared" si="11"/>
        <v>267.47116409809053</v>
      </c>
      <c r="N50" s="24">
        <f t="shared" si="11"/>
        <v>280.58544150431328</v>
      </c>
      <c r="Y50" s="26"/>
      <c r="Z50" s="26" t="s">
        <v>69</v>
      </c>
      <c r="AA50" s="23">
        <v>5.7069999999999999</v>
      </c>
      <c r="AB50" s="23">
        <v>6.1529999999999996</v>
      </c>
    </row>
    <row r="51" spans="1:28" x14ac:dyDescent="0.25">
      <c r="A51" s="5">
        <f t="shared" si="14"/>
        <v>2.86102294921875E-2</v>
      </c>
      <c r="B51" s="23">
        <v>2.8610229492187497E-11</v>
      </c>
      <c r="C51" s="19">
        <v>9598</v>
      </c>
      <c r="D51" s="19">
        <v>8431</v>
      </c>
      <c r="E51" s="19">
        <v>9946</v>
      </c>
      <c r="F51" s="23"/>
      <c r="G51" s="23"/>
      <c r="H51" s="22">
        <f t="shared" si="12"/>
        <v>9234.3333333333339</v>
      </c>
      <c r="I51" s="22">
        <f t="shared" si="10"/>
        <v>8067.333333333333</v>
      </c>
      <c r="J51" s="22">
        <f t="shared" si="10"/>
        <v>9582.3333333333339</v>
      </c>
      <c r="K51" s="23"/>
      <c r="L51" s="24">
        <f t="shared" si="13"/>
        <v>268.51798003295534</v>
      </c>
      <c r="M51" s="24">
        <f t="shared" si="11"/>
        <v>234.58369681108852</v>
      </c>
      <c r="N51" s="24">
        <f t="shared" si="11"/>
        <v>278.63720073664825</v>
      </c>
      <c r="Y51" s="26"/>
      <c r="Z51" s="26" t="s">
        <v>70</v>
      </c>
      <c r="AA51" s="23">
        <v>6.5890000000000004</v>
      </c>
      <c r="AB51" s="23">
        <v>7.3310000000000004</v>
      </c>
    </row>
    <row r="52" spans="1:28" x14ac:dyDescent="0.25">
      <c r="A52" s="5">
        <f t="shared" si="14"/>
        <v>7.152557373046875E-3</v>
      </c>
      <c r="B52" s="23">
        <v>7.1525573730468744E-12</v>
      </c>
      <c r="C52" s="19">
        <v>9091</v>
      </c>
      <c r="D52" s="19">
        <v>9825</v>
      </c>
      <c r="E52" s="19">
        <v>9983</v>
      </c>
      <c r="F52" s="27">
        <f>$F$15</f>
        <v>3439</v>
      </c>
      <c r="G52" s="21" t="s">
        <v>73</v>
      </c>
      <c r="H52" s="22">
        <f t="shared" si="12"/>
        <v>8727.3333333333339</v>
      </c>
      <c r="I52" s="22">
        <f t="shared" si="10"/>
        <v>9461.3333333333339</v>
      </c>
      <c r="J52" s="22">
        <f t="shared" si="10"/>
        <v>9619.3333333333339</v>
      </c>
      <c r="K52" s="23"/>
      <c r="L52" s="24">
        <f>100*(H52/$F$52)</f>
        <v>253.77532228360957</v>
      </c>
      <c r="M52" s="24">
        <f t="shared" si="11"/>
        <v>275.11873606668604</v>
      </c>
      <c r="N52" s="24">
        <f t="shared" si="11"/>
        <v>279.71309489192595</v>
      </c>
      <c r="O52" s="28">
        <f>STDEV(L52:N52)</f>
        <v>13.8408663795022</v>
      </c>
      <c r="Y52" s="26"/>
      <c r="Z52" s="26" t="s">
        <v>75</v>
      </c>
      <c r="AA52" s="23"/>
      <c r="AB52" s="23"/>
    </row>
    <row r="53" spans="1:28" ht="18.75" x14ac:dyDescent="0.3">
      <c r="A53" s="23"/>
      <c r="B53" s="23"/>
      <c r="C53" s="23"/>
      <c r="D53" s="23"/>
      <c r="E53" s="23"/>
      <c r="F53" s="29">
        <f>F52-F41</f>
        <v>3075.3333333333335</v>
      </c>
      <c r="G53" s="5" t="s">
        <v>74</v>
      </c>
      <c r="H53" s="23"/>
      <c r="I53" s="23"/>
      <c r="J53" s="23"/>
      <c r="K53" s="23"/>
      <c r="L53" s="23"/>
      <c r="M53" s="23"/>
      <c r="N53" s="30">
        <f>AVERAGE(L52:N52)</f>
        <v>269.5357177474072</v>
      </c>
      <c r="O53" s="31">
        <f>STDEV(L52:N52)/POWER(3,0.5)</f>
        <v>7.991027930023237</v>
      </c>
      <c r="Y53" s="26"/>
      <c r="Z53" s="26" t="s">
        <v>64</v>
      </c>
      <c r="AA53" s="23" t="s">
        <v>100</v>
      </c>
      <c r="AB53" s="23" t="s">
        <v>101</v>
      </c>
    </row>
    <row r="54" spans="1:28" x14ac:dyDescent="0.25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M54" s="23"/>
      <c r="N54" s="30" t="s">
        <v>76</v>
      </c>
      <c r="O54" s="31" t="s">
        <v>77</v>
      </c>
      <c r="Y54" s="26"/>
      <c r="Z54" s="26" t="s">
        <v>69</v>
      </c>
      <c r="AA54" s="23" t="s">
        <v>102</v>
      </c>
      <c r="AB54" s="23" t="s">
        <v>103</v>
      </c>
    </row>
    <row r="55" spans="1:28" x14ac:dyDescent="0.2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M55" s="23"/>
      <c r="N55" s="23"/>
      <c r="O55" s="32" t="s">
        <v>80</v>
      </c>
      <c r="Y55" s="26"/>
      <c r="Z55" s="26" t="s">
        <v>70</v>
      </c>
      <c r="AA55" s="23" t="s">
        <v>104</v>
      </c>
      <c r="AB55" s="23" t="s">
        <v>105</v>
      </c>
    </row>
    <row r="56" spans="1:28" ht="26.25" x14ac:dyDescent="0.4">
      <c r="A56" s="23"/>
      <c r="B56" s="23"/>
      <c r="C56" s="6" t="s">
        <v>99</v>
      </c>
      <c r="D56" s="7"/>
      <c r="E56" s="7"/>
      <c r="F56" s="7"/>
      <c r="G56" s="7"/>
      <c r="H56" s="8"/>
      <c r="I56" s="37"/>
      <c r="L56" s="23"/>
      <c r="M56" s="23"/>
      <c r="N56" s="23"/>
      <c r="Y56" s="26"/>
      <c r="Z56" s="26" t="s">
        <v>71</v>
      </c>
      <c r="AA56" s="23" t="s">
        <v>106</v>
      </c>
      <c r="AB56" s="23" t="s">
        <v>107</v>
      </c>
    </row>
    <row r="57" spans="1:28" x14ac:dyDescent="0.25">
      <c r="C57" s="33" t="s">
        <v>60</v>
      </c>
      <c r="D57" s="33"/>
      <c r="E57" s="33"/>
      <c r="F57" s="17"/>
      <c r="G57" s="17"/>
      <c r="H57" s="10" t="s">
        <v>53</v>
      </c>
      <c r="I57" s="23"/>
      <c r="J57" s="23"/>
      <c r="K57" s="23"/>
      <c r="L57" s="40" t="s">
        <v>54</v>
      </c>
      <c r="M57" s="40"/>
      <c r="N57" s="40"/>
      <c r="Y57" s="26"/>
      <c r="Z57" s="26" t="s">
        <v>87</v>
      </c>
      <c r="AA57" s="23"/>
      <c r="AB57" s="23"/>
    </row>
    <row r="58" spans="1:28" x14ac:dyDescent="0.25">
      <c r="A58" s="12" t="s">
        <v>55</v>
      </c>
      <c r="B58" s="12" t="s">
        <v>56</v>
      </c>
      <c r="C58" s="13" t="s">
        <v>57</v>
      </c>
      <c r="D58" s="13" t="s">
        <v>58</v>
      </c>
      <c r="E58" s="13" t="s">
        <v>59</v>
      </c>
      <c r="F58" s="14"/>
      <c r="G58" s="14"/>
      <c r="H58" s="13" t="s">
        <v>57</v>
      </c>
      <c r="I58" s="13" t="s">
        <v>58</v>
      </c>
      <c r="J58" s="13" t="s">
        <v>59</v>
      </c>
      <c r="K58" s="15"/>
      <c r="L58" s="13" t="s">
        <v>57</v>
      </c>
      <c r="M58" s="13" t="s">
        <v>58</v>
      </c>
      <c r="N58" s="13" t="s">
        <v>59</v>
      </c>
      <c r="Y58" s="26"/>
      <c r="Z58" s="26" t="s">
        <v>88</v>
      </c>
      <c r="AA58" s="23">
        <v>33</v>
      </c>
      <c r="AB58" s="23">
        <v>33</v>
      </c>
    </row>
    <row r="59" spans="1:28" x14ac:dyDescent="0.25">
      <c r="A59" s="5">
        <v>30000</v>
      </c>
      <c r="B59" s="34">
        <v>2.9999999999999997E-5</v>
      </c>
      <c r="C59" s="19">
        <v>461</v>
      </c>
      <c r="D59" s="19">
        <v>464</v>
      </c>
      <c r="E59" s="19">
        <v>615</v>
      </c>
      <c r="F59" s="20">
        <f>AVERAGE(C59:E59)</f>
        <v>513.33333333333337</v>
      </c>
      <c r="G59" s="21" t="s">
        <v>61</v>
      </c>
      <c r="H59" s="22">
        <f>C59-$F$59</f>
        <v>-52.333333333333371</v>
      </c>
      <c r="I59" s="22">
        <f t="shared" ref="I59:J70" si="15">D59-$F$59</f>
        <v>-49.333333333333371</v>
      </c>
      <c r="J59" s="22">
        <f t="shared" si="15"/>
        <v>101.66666666666663</v>
      </c>
      <c r="K59" s="23"/>
      <c r="L59" s="24">
        <f>100*(H59/$F$70)</f>
        <v>-1.5217602016089959</v>
      </c>
      <c r="M59" s="24">
        <f t="shared" ref="M59:N70" si="16">100*(I59/$F$70)</f>
        <v>-1.4345255403702639</v>
      </c>
      <c r="N59" s="24">
        <f t="shared" si="16"/>
        <v>2.9562857419792565</v>
      </c>
      <c r="Y59" s="26"/>
      <c r="Z59" s="26" t="s">
        <v>89</v>
      </c>
      <c r="AA59" s="23">
        <v>0.97389999999999999</v>
      </c>
      <c r="AB59" s="23">
        <v>0.9768</v>
      </c>
    </row>
    <row r="60" spans="1:28" x14ac:dyDescent="0.25">
      <c r="A60" s="5">
        <f>A59/4</f>
        <v>7500</v>
      </c>
      <c r="B60" s="23">
        <v>7.4999999999999993E-6</v>
      </c>
      <c r="C60" s="19">
        <v>562</v>
      </c>
      <c r="D60" s="19">
        <v>623</v>
      </c>
      <c r="E60" s="19">
        <v>614</v>
      </c>
      <c r="F60" s="23"/>
      <c r="G60" s="23"/>
      <c r="H60" s="22">
        <f t="shared" ref="H60:H70" si="17">C60-$F$59</f>
        <v>48.666666666666629</v>
      </c>
      <c r="I60" s="22">
        <f t="shared" si="15"/>
        <v>109.66666666666663</v>
      </c>
      <c r="J60" s="22">
        <f t="shared" si="15"/>
        <v>100.66666666666663</v>
      </c>
      <c r="K60" s="23"/>
      <c r="L60" s="24">
        <f t="shared" ref="L60:L70" si="18">100*(H60/$F$70)</f>
        <v>1.4151400600949877</v>
      </c>
      <c r="M60" s="24">
        <f t="shared" si="16"/>
        <v>3.1889115052825421</v>
      </c>
      <c r="N60" s="24">
        <f t="shared" si="16"/>
        <v>2.9272075215663458</v>
      </c>
      <c r="Y60" s="26"/>
      <c r="Z60" s="26" t="s">
        <v>90</v>
      </c>
      <c r="AA60" s="23">
        <v>15358</v>
      </c>
      <c r="AB60" s="23">
        <v>18331</v>
      </c>
    </row>
    <row r="61" spans="1:28" x14ac:dyDescent="0.25">
      <c r="A61" s="5">
        <f t="shared" ref="A61:A70" si="19">A60/4</f>
        <v>1875</v>
      </c>
      <c r="B61" s="23">
        <v>1.8749999999999998E-6</v>
      </c>
      <c r="C61" s="19">
        <v>610</v>
      </c>
      <c r="D61" s="19">
        <v>662</v>
      </c>
      <c r="E61" s="19">
        <v>719</v>
      </c>
      <c r="F61" s="23"/>
      <c r="G61" s="23"/>
      <c r="H61" s="22">
        <f t="shared" si="17"/>
        <v>96.666666666666629</v>
      </c>
      <c r="I61" s="22">
        <f t="shared" si="15"/>
        <v>148.66666666666663</v>
      </c>
      <c r="J61" s="22">
        <f t="shared" si="15"/>
        <v>205.66666666666663</v>
      </c>
      <c r="K61" s="23"/>
      <c r="L61" s="24">
        <f t="shared" si="18"/>
        <v>2.8108946399147028</v>
      </c>
      <c r="M61" s="24">
        <f t="shared" si="16"/>
        <v>4.3229621013860609</v>
      </c>
      <c r="N61" s="24">
        <f t="shared" si="16"/>
        <v>5.9804206649219722</v>
      </c>
      <c r="Y61" s="26"/>
      <c r="Z61" s="26" t="s">
        <v>91</v>
      </c>
      <c r="AA61" s="23">
        <v>21.57</v>
      </c>
      <c r="AB61" s="23">
        <v>23.57</v>
      </c>
    </row>
    <row r="62" spans="1:28" x14ac:dyDescent="0.25">
      <c r="A62" s="5">
        <f t="shared" si="19"/>
        <v>468.75</v>
      </c>
      <c r="B62" s="23">
        <v>4.6874999999999996E-7</v>
      </c>
      <c r="C62" s="19">
        <v>964</v>
      </c>
      <c r="D62" s="19">
        <v>995</v>
      </c>
      <c r="E62" s="19">
        <v>997</v>
      </c>
      <c r="F62" s="23"/>
      <c r="G62" s="23"/>
      <c r="H62" s="22">
        <f t="shared" si="17"/>
        <v>450.66666666666663</v>
      </c>
      <c r="I62" s="22">
        <f t="shared" si="15"/>
        <v>481.66666666666663</v>
      </c>
      <c r="J62" s="22">
        <f t="shared" si="15"/>
        <v>483.66666666666663</v>
      </c>
      <c r="K62" s="23"/>
      <c r="L62" s="24">
        <f t="shared" si="18"/>
        <v>13.104584666085101</v>
      </c>
      <c r="M62" s="24">
        <f t="shared" si="16"/>
        <v>14.006009498885334</v>
      </c>
      <c r="N62" s="24">
        <f t="shared" si="16"/>
        <v>14.064165939711154</v>
      </c>
      <c r="Y62" s="26"/>
      <c r="Z62" s="26" t="s">
        <v>92</v>
      </c>
      <c r="AA62" s="23"/>
      <c r="AB62" s="23"/>
    </row>
    <row r="63" spans="1:28" x14ac:dyDescent="0.25">
      <c r="A63" s="5">
        <f t="shared" si="19"/>
        <v>117.1875</v>
      </c>
      <c r="B63" s="23">
        <v>1.1718749999999999E-7</v>
      </c>
      <c r="C63" s="19">
        <v>1597</v>
      </c>
      <c r="D63" s="19">
        <v>1535</v>
      </c>
      <c r="E63" s="19">
        <v>1652</v>
      </c>
      <c r="F63" s="23"/>
      <c r="G63" s="23"/>
      <c r="H63" s="22">
        <f t="shared" si="17"/>
        <v>1083.6666666666665</v>
      </c>
      <c r="I63" s="22">
        <f t="shared" si="15"/>
        <v>1021.6666666666666</v>
      </c>
      <c r="J63" s="22">
        <f t="shared" si="15"/>
        <v>1138.6666666666665</v>
      </c>
      <c r="K63" s="23"/>
      <c r="L63" s="24">
        <f t="shared" si="18"/>
        <v>31.511098187457591</v>
      </c>
      <c r="M63" s="24">
        <f t="shared" si="16"/>
        <v>29.708248521857129</v>
      </c>
      <c r="N63" s="24">
        <f t="shared" si="16"/>
        <v>33.110400310167684</v>
      </c>
      <c r="Y63" s="26"/>
      <c r="Z63" s="26" t="s">
        <v>65</v>
      </c>
      <c r="AA63" s="23" t="s">
        <v>93</v>
      </c>
      <c r="AB63" s="23" t="s">
        <v>93</v>
      </c>
    </row>
    <row r="64" spans="1:28" x14ac:dyDescent="0.25">
      <c r="A64" s="5">
        <f t="shared" si="19"/>
        <v>29.296875</v>
      </c>
      <c r="B64" s="23">
        <v>2.9296874999999997E-8</v>
      </c>
      <c r="C64" s="19">
        <v>8413</v>
      </c>
      <c r="D64" s="19">
        <v>7933</v>
      </c>
      <c r="E64" s="19">
        <v>8043</v>
      </c>
      <c r="F64" s="23"/>
      <c r="G64" s="23"/>
      <c r="H64" s="22">
        <f t="shared" si="17"/>
        <v>7899.666666666667</v>
      </c>
      <c r="I64" s="22">
        <f t="shared" si="15"/>
        <v>7419.666666666667</v>
      </c>
      <c r="J64" s="22">
        <f t="shared" si="15"/>
        <v>7529.666666666667</v>
      </c>
      <c r="K64" s="23"/>
      <c r="L64" s="24">
        <f t="shared" si="18"/>
        <v>229.70824852185712</v>
      </c>
      <c r="M64" s="24">
        <f t="shared" si="16"/>
        <v>215.75070272366</v>
      </c>
      <c r="N64" s="24">
        <f t="shared" si="16"/>
        <v>218.94930696908017</v>
      </c>
      <c r="Y64" s="26"/>
      <c r="Z64" s="26" t="s">
        <v>67</v>
      </c>
      <c r="AA64" s="23" t="s">
        <v>94</v>
      </c>
      <c r="AB64" s="23" t="s">
        <v>94</v>
      </c>
    </row>
    <row r="65" spans="1:29" x14ac:dyDescent="0.25">
      <c r="A65" s="5">
        <f t="shared" si="19"/>
        <v>7.32421875</v>
      </c>
      <c r="B65" s="23">
        <v>7.3242187499999994E-9</v>
      </c>
      <c r="C65" s="19">
        <v>10740</v>
      </c>
      <c r="D65" s="19">
        <v>9370</v>
      </c>
      <c r="E65" s="19">
        <v>11143</v>
      </c>
      <c r="F65" s="23"/>
      <c r="G65" s="23"/>
      <c r="H65" s="22">
        <f t="shared" si="17"/>
        <v>10226.666666666666</v>
      </c>
      <c r="I65" s="22">
        <f t="shared" si="15"/>
        <v>8856.6666666666661</v>
      </c>
      <c r="J65" s="22">
        <f t="shared" si="15"/>
        <v>10629.666666666666</v>
      </c>
      <c r="K65" s="23"/>
      <c r="L65" s="24">
        <f t="shared" si="18"/>
        <v>297.37326742270034</v>
      </c>
      <c r="M65" s="24">
        <f t="shared" si="16"/>
        <v>257.53610545701264</v>
      </c>
      <c r="N65" s="24">
        <f t="shared" si="16"/>
        <v>309.09179024910338</v>
      </c>
      <c r="Y65" s="26"/>
      <c r="Z65" s="26"/>
      <c r="AA65" s="23"/>
      <c r="AB65" s="23"/>
    </row>
    <row r="66" spans="1:29" x14ac:dyDescent="0.25">
      <c r="A66" s="5">
        <f t="shared" si="19"/>
        <v>1.8310546875</v>
      </c>
      <c r="B66" s="23">
        <v>1.8310546874999998E-9</v>
      </c>
      <c r="C66" s="19">
        <v>11612</v>
      </c>
      <c r="D66" s="19">
        <v>10730</v>
      </c>
      <c r="E66" s="19">
        <v>11113</v>
      </c>
      <c r="F66" s="23"/>
      <c r="G66" s="23"/>
      <c r="H66" s="22">
        <f t="shared" si="17"/>
        <v>11098.666666666666</v>
      </c>
      <c r="I66" s="22">
        <f t="shared" si="15"/>
        <v>10216.666666666666</v>
      </c>
      <c r="J66" s="22">
        <f t="shared" si="15"/>
        <v>10599.666666666666</v>
      </c>
      <c r="K66" s="23"/>
      <c r="L66" s="24">
        <f t="shared" si="18"/>
        <v>322.72947562275857</v>
      </c>
      <c r="M66" s="24">
        <f t="shared" si="16"/>
        <v>297.08248521857126</v>
      </c>
      <c r="N66" s="24">
        <f t="shared" si="16"/>
        <v>308.21944363671611</v>
      </c>
      <c r="Y66" s="26"/>
      <c r="Z66" s="26" t="s">
        <v>95</v>
      </c>
      <c r="AA66" s="23"/>
      <c r="AB66" s="23"/>
    </row>
    <row r="67" spans="1:29" x14ac:dyDescent="0.25">
      <c r="A67" s="5">
        <f t="shared" si="19"/>
        <v>0.457763671875</v>
      </c>
      <c r="B67" s="23">
        <v>4.5776367187499996E-10</v>
      </c>
      <c r="C67" s="19">
        <v>11134</v>
      </c>
      <c r="D67" s="19">
        <v>11061</v>
      </c>
      <c r="E67" s="19">
        <v>12266</v>
      </c>
      <c r="F67" s="23"/>
      <c r="G67" s="23"/>
      <c r="H67" s="22">
        <f t="shared" si="17"/>
        <v>10620.666666666666</v>
      </c>
      <c r="I67" s="22">
        <f t="shared" si="15"/>
        <v>10547.666666666666</v>
      </c>
      <c r="J67" s="22">
        <f t="shared" si="15"/>
        <v>11752.666666666666</v>
      </c>
      <c r="K67" s="23"/>
      <c r="L67" s="24">
        <f t="shared" si="18"/>
        <v>308.83008626538719</v>
      </c>
      <c r="M67" s="24">
        <f t="shared" si="16"/>
        <v>306.70737617524469</v>
      </c>
      <c r="N67" s="24">
        <f t="shared" si="16"/>
        <v>341.74663177280212</v>
      </c>
      <c r="Y67" s="26"/>
      <c r="Z67" s="26" t="s">
        <v>96</v>
      </c>
      <c r="AA67" s="23">
        <v>36</v>
      </c>
      <c r="AB67" s="23">
        <v>36</v>
      </c>
    </row>
    <row r="68" spans="1:29" x14ac:dyDescent="0.25">
      <c r="A68" s="5">
        <f t="shared" si="19"/>
        <v>0.11444091796875</v>
      </c>
      <c r="B68" s="23">
        <v>1.1444091796874999E-10</v>
      </c>
      <c r="C68" s="19">
        <v>11625</v>
      </c>
      <c r="D68" s="19">
        <v>11459</v>
      </c>
      <c r="E68" s="19">
        <v>12755</v>
      </c>
      <c r="F68" s="23"/>
      <c r="G68" s="23"/>
      <c r="H68" s="22">
        <f t="shared" si="17"/>
        <v>11111.666666666666</v>
      </c>
      <c r="I68" s="22">
        <f t="shared" si="15"/>
        <v>10945.666666666666</v>
      </c>
      <c r="J68" s="22">
        <f t="shared" si="15"/>
        <v>12241.666666666666</v>
      </c>
      <c r="K68" s="23"/>
      <c r="L68" s="24">
        <f t="shared" si="18"/>
        <v>323.10749248812635</v>
      </c>
      <c r="M68" s="24">
        <f t="shared" si="16"/>
        <v>318.2805078995832</v>
      </c>
      <c r="N68" s="24">
        <f t="shared" si="16"/>
        <v>355.96588155471551</v>
      </c>
      <c r="Y68" s="26"/>
      <c r="Z68" s="26" t="s">
        <v>97</v>
      </c>
      <c r="AA68" s="23">
        <v>36</v>
      </c>
      <c r="AB68" s="23">
        <v>36</v>
      </c>
    </row>
    <row r="69" spans="1:29" x14ac:dyDescent="0.25">
      <c r="A69" s="5">
        <f t="shared" si="19"/>
        <v>2.86102294921875E-2</v>
      </c>
      <c r="B69" s="23">
        <v>2.8610229492187497E-11</v>
      </c>
      <c r="C69" s="19">
        <v>11121</v>
      </c>
      <c r="D69" s="19">
        <v>11650</v>
      </c>
      <c r="E69" s="19">
        <v>13197</v>
      </c>
      <c r="F69" s="23"/>
      <c r="G69" s="23"/>
      <c r="H69" s="22">
        <f t="shared" si="17"/>
        <v>10607.666666666666</v>
      </c>
      <c r="I69" s="22">
        <f t="shared" si="15"/>
        <v>11136.666666666666</v>
      </c>
      <c r="J69" s="22">
        <f t="shared" si="15"/>
        <v>12683.666666666666</v>
      </c>
      <c r="K69" s="23"/>
      <c r="L69" s="24">
        <f t="shared" si="18"/>
        <v>308.45206940001935</v>
      </c>
      <c r="M69" s="24">
        <f t="shared" si="16"/>
        <v>323.83444799844915</v>
      </c>
      <c r="N69" s="24">
        <f t="shared" si="16"/>
        <v>368.81845497722202</v>
      </c>
      <c r="Y69" s="26"/>
    </row>
    <row r="70" spans="1:29" x14ac:dyDescent="0.25">
      <c r="A70" s="5">
        <f t="shared" si="19"/>
        <v>7.152557373046875E-3</v>
      </c>
      <c r="B70" s="23">
        <v>7.1525573730468744E-12</v>
      </c>
      <c r="C70" s="19">
        <v>10823</v>
      </c>
      <c r="D70" s="19">
        <v>11502</v>
      </c>
      <c r="E70" s="19">
        <v>12660</v>
      </c>
      <c r="F70" s="27">
        <v>3439</v>
      </c>
      <c r="G70" s="21" t="s">
        <v>73</v>
      </c>
      <c r="H70" s="22">
        <f t="shared" si="17"/>
        <v>10309.666666666666</v>
      </c>
      <c r="I70" s="22">
        <f t="shared" si="15"/>
        <v>10988.666666666666</v>
      </c>
      <c r="J70" s="22">
        <f t="shared" si="15"/>
        <v>12146.666666666666</v>
      </c>
      <c r="K70" s="23"/>
      <c r="L70" s="24">
        <f t="shared" si="18"/>
        <v>299.78675971697197</v>
      </c>
      <c r="M70" s="24">
        <f t="shared" si="16"/>
        <v>319.53087137733837</v>
      </c>
      <c r="N70" s="24">
        <f t="shared" si="16"/>
        <v>353.20345061548898</v>
      </c>
      <c r="Y70" s="26"/>
      <c r="Z70" s="26"/>
      <c r="AA70" s="23"/>
      <c r="AB70" s="23"/>
    </row>
    <row r="71" spans="1:29" ht="18.75" x14ac:dyDescent="0.3">
      <c r="F71" s="29">
        <f>F70-F59</f>
        <v>2925.6666666666665</v>
      </c>
      <c r="G71" s="5" t="s">
        <v>74</v>
      </c>
      <c r="H71" s="23"/>
      <c r="I71" s="23"/>
      <c r="J71" s="23"/>
      <c r="K71" s="23"/>
      <c r="L71" s="23"/>
      <c r="M71" s="23"/>
      <c r="N71" s="30">
        <f>AVERAGE(L70:N70)</f>
        <v>324.17369390326644</v>
      </c>
      <c r="O71" s="31">
        <f>STDEV(L70:N70)/POWER(3,0.5)</f>
        <v>15.593829627904924</v>
      </c>
      <c r="Y71" s="26"/>
      <c r="Z71" s="23"/>
      <c r="AA71" s="23"/>
    </row>
    <row r="72" spans="1:29" x14ac:dyDescent="0.25">
      <c r="A72" s="23"/>
      <c r="B72" s="23"/>
      <c r="C72" s="23"/>
      <c r="D72" s="23"/>
      <c r="E72" s="23"/>
      <c r="F72" s="23"/>
      <c r="G72" s="23"/>
      <c r="H72" s="22"/>
      <c r="I72" s="22"/>
      <c r="J72" s="22"/>
      <c r="K72" s="23"/>
      <c r="M72" s="23"/>
      <c r="N72" s="30" t="s">
        <v>76</v>
      </c>
      <c r="O72" s="31" t="s">
        <v>77</v>
      </c>
      <c r="P72" s="32" t="s">
        <v>80</v>
      </c>
      <c r="Y72" s="26"/>
      <c r="Z72" s="23"/>
      <c r="AA72" s="23"/>
    </row>
    <row r="73" spans="1:29" x14ac:dyDescent="0.25">
      <c r="A73" s="36"/>
      <c r="B73" s="36"/>
      <c r="C73" s="36"/>
      <c r="D73" s="36"/>
      <c r="E73" s="36"/>
      <c r="F73" s="41"/>
      <c r="G73" s="42"/>
      <c r="H73" s="43"/>
      <c r="I73" s="43"/>
      <c r="J73" s="43"/>
      <c r="K73" s="36"/>
      <c r="L73" s="35"/>
      <c r="M73" s="36"/>
      <c r="N73" s="36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44"/>
      <c r="Z73" s="36"/>
      <c r="AA73" s="36"/>
      <c r="AB73" s="35"/>
      <c r="AC73" s="35"/>
    </row>
    <row r="75" spans="1:29" x14ac:dyDescent="0.25">
      <c r="Z75" s="17"/>
      <c r="AA75" s="17" t="s">
        <v>52</v>
      </c>
      <c r="AB75" s="17" t="s">
        <v>60</v>
      </c>
    </row>
    <row r="76" spans="1:29" ht="29.25" x14ac:dyDescent="0.4">
      <c r="A76" s="4" t="s">
        <v>108</v>
      </c>
      <c r="C76" s="6" t="s">
        <v>109</v>
      </c>
      <c r="D76" s="7"/>
      <c r="E76" s="7"/>
      <c r="F76" s="7"/>
      <c r="G76" s="7"/>
      <c r="H76" s="8"/>
      <c r="I76" s="7"/>
      <c r="Z76" s="26" t="s">
        <v>62</v>
      </c>
      <c r="AA76" s="23"/>
      <c r="AB76" s="23"/>
    </row>
    <row r="77" spans="1:29" ht="15.75" x14ac:dyDescent="0.25">
      <c r="C77" s="45" t="s">
        <v>52</v>
      </c>
      <c r="D77" s="45"/>
      <c r="E77" s="45"/>
      <c r="H77" s="10" t="s">
        <v>53</v>
      </c>
      <c r="L77" s="14" t="s">
        <v>54</v>
      </c>
      <c r="M77" s="14"/>
      <c r="N77" s="14"/>
      <c r="Z77" s="26" t="s">
        <v>63</v>
      </c>
      <c r="AA77" s="23"/>
      <c r="AB77" s="23"/>
    </row>
    <row r="78" spans="1:29" x14ac:dyDescent="0.25">
      <c r="A78" s="12" t="s">
        <v>55</v>
      </c>
      <c r="B78" s="12" t="s">
        <v>56</v>
      </c>
      <c r="C78" s="13" t="s">
        <v>57</v>
      </c>
      <c r="D78" s="13" t="s">
        <v>58</v>
      </c>
      <c r="E78" s="13" t="s">
        <v>59</v>
      </c>
      <c r="F78" s="14"/>
      <c r="G78" s="14"/>
      <c r="H78" s="13" t="s">
        <v>57</v>
      </c>
      <c r="I78" s="13" t="s">
        <v>58</v>
      </c>
      <c r="J78" s="13" t="s">
        <v>59</v>
      </c>
      <c r="K78" s="15"/>
      <c r="L78" s="13" t="s">
        <v>57</v>
      </c>
      <c r="M78" s="13" t="s">
        <v>58</v>
      </c>
      <c r="N78" s="13" t="s">
        <v>59</v>
      </c>
      <c r="Z78" s="26" t="s">
        <v>64</v>
      </c>
      <c r="AA78" s="23">
        <v>-8.32</v>
      </c>
      <c r="AB78" s="23">
        <v>-5.4189999999999996</v>
      </c>
    </row>
    <row r="79" spans="1:29" x14ac:dyDescent="0.25">
      <c r="A79" s="5">
        <v>30000</v>
      </c>
      <c r="B79" s="34">
        <v>2.9999999999999997E-5</v>
      </c>
      <c r="C79" s="19">
        <v>434</v>
      </c>
      <c r="D79" s="19">
        <v>480</v>
      </c>
      <c r="E79" s="19">
        <v>372</v>
      </c>
      <c r="F79" s="20">
        <f>AVERAGE(C79:E79)</f>
        <v>428.66666666666669</v>
      </c>
      <c r="G79" s="21" t="s">
        <v>61</v>
      </c>
      <c r="H79" s="22">
        <f>C79-$F$79</f>
        <v>5.3333333333333144</v>
      </c>
      <c r="I79" s="22">
        <f t="shared" ref="I79:J90" si="20">D79-$F$79</f>
        <v>51.333333333333314</v>
      </c>
      <c r="J79" s="22">
        <f t="shared" si="20"/>
        <v>-56.666666666666686</v>
      </c>
      <c r="K79" s="23"/>
      <c r="L79" s="24">
        <f>100*(H79/$F$91)</f>
        <v>0.17716753404938482</v>
      </c>
      <c r="M79" s="24">
        <f t="shared" ref="M79:N90" si="21">100*(I79/$F$91)</f>
        <v>1.7052375152253343</v>
      </c>
      <c r="N79" s="24">
        <f t="shared" si="21"/>
        <v>-1.8824050492747209</v>
      </c>
      <c r="Z79" s="26" t="s">
        <v>65</v>
      </c>
      <c r="AA79" s="23" t="s">
        <v>66</v>
      </c>
      <c r="AB79" s="23" t="s">
        <v>66</v>
      </c>
    </row>
    <row r="80" spans="1:29" x14ac:dyDescent="0.25">
      <c r="A80" s="5">
        <f>A79/4</f>
        <v>7500</v>
      </c>
      <c r="B80" s="23">
        <v>7.4999999999999993E-6</v>
      </c>
      <c r="C80" s="19">
        <v>615</v>
      </c>
      <c r="D80" s="19">
        <v>472</v>
      </c>
      <c r="E80" s="19">
        <v>430</v>
      </c>
      <c r="F80" s="23"/>
      <c r="G80" s="23"/>
      <c r="H80" s="22">
        <f t="shared" ref="H80:H90" si="22">C80-$F$79</f>
        <v>186.33333333333331</v>
      </c>
      <c r="I80" s="22">
        <f t="shared" si="20"/>
        <v>43.333333333333314</v>
      </c>
      <c r="J80" s="22">
        <f t="shared" si="20"/>
        <v>1.3333333333333144</v>
      </c>
      <c r="K80" s="23"/>
      <c r="L80" s="24">
        <f t="shared" ref="L80:L90" si="23">100*(H80/$F$91)</f>
        <v>6.1897907208504037</v>
      </c>
      <c r="M80" s="24">
        <f t="shared" si="21"/>
        <v>1.4394862141512559</v>
      </c>
      <c r="N80" s="24">
        <f t="shared" si="21"/>
        <v>4.4291883512345732E-2</v>
      </c>
      <c r="Z80" s="26" t="s">
        <v>67</v>
      </c>
      <c r="AA80" s="23" t="s">
        <v>68</v>
      </c>
      <c r="AB80" s="23" t="s">
        <v>68</v>
      </c>
    </row>
    <row r="81" spans="1:29" x14ac:dyDescent="0.25">
      <c r="A81" s="5">
        <f t="shared" ref="A81:A90" si="24">A80/4</f>
        <v>1875</v>
      </c>
      <c r="B81" s="23">
        <v>1.8749999999999998E-6</v>
      </c>
      <c r="C81" s="19">
        <v>547</v>
      </c>
      <c r="D81" s="19">
        <v>463</v>
      </c>
      <c r="E81" s="19">
        <v>526</v>
      </c>
      <c r="F81" s="23"/>
      <c r="G81" s="23"/>
      <c r="H81" s="22">
        <f t="shared" si="22"/>
        <v>118.33333333333331</v>
      </c>
      <c r="I81" s="22">
        <f t="shared" si="20"/>
        <v>34.333333333333314</v>
      </c>
      <c r="J81" s="22">
        <f t="shared" si="20"/>
        <v>97.333333333333314</v>
      </c>
      <c r="K81" s="23"/>
      <c r="L81" s="24">
        <f t="shared" si="23"/>
        <v>3.930904661720739</v>
      </c>
      <c r="M81" s="24">
        <f t="shared" si="21"/>
        <v>1.1405160004429182</v>
      </c>
      <c r="N81" s="24">
        <f t="shared" si="21"/>
        <v>3.233307496401284</v>
      </c>
      <c r="Z81" s="26" t="s">
        <v>69</v>
      </c>
      <c r="AA81" s="23">
        <v>19.8</v>
      </c>
      <c r="AB81" s="23">
        <v>21.4</v>
      </c>
    </row>
    <row r="82" spans="1:29" x14ac:dyDescent="0.25">
      <c r="A82" s="5">
        <f t="shared" si="24"/>
        <v>468.75</v>
      </c>
      <c r="B82" s="23">
        <v>4.6874999999999996E-7</v>
      </c>
      <c r="C82" s="19">
        <v>525</v>
      </c>
      <c r="D82" s="19">
        <v>559</v>
      </c>
      <c r="E82" s="19">
        <v>478</v>
      </c>
      <c r="F82" s="23"/>
      <c r="G82" s="23"/>
      <c r="H82" s="22">
        <f t="shared" si="22"/>
        <v>96.333333333333314</v>
      </c>
      <c r="I82" s="22">
        <f t="shared" si="20"/>
        <v>130.33333333333331</v>
      </c>
      <c r="J82" s="22">
        <f t="shared" si="20"/>
        <v>49.333333333333314</v>
      </c>
      <c r="K82" s="23"/>
      <c r="L82" s="24">
        <f t="shared" si="23"/>
        <v>3.2000885837670237</v>
      </c>
      <c r="M82" s="24">
        <f t="shared" si="21"/>
        <v>4.3295316133318558</v>
      </c>
      <c r="N82" s="24">
        <f t="shared" si="21"/>
        <v>1.6387996899568147</v>
      </c>
      <c r="Z82" s="26" t="s">
        <v>70</v>
      </c>
      <c r="AA82" s="23">
        <v>2.056</v>
      </c>
      <c r="AB82" s="23">
        <v>6.1619999999999999</v>
      </c>
    </row>
    <row r="83" spans="1:29" x14ac:dyDescent="0.25">
      <c r="A83" s="5">
        <f t="shared" si="24"/>
        <v>117.1875</v>
      </c>
      <c r="B83" s="23">
        <v>1.1718749999999999E-7</v>
      </c>
      <c r="C83" s="19">
        <v>578</v>
      </c>
      <c r="D83" s="19">
        <v>660</v>
      </c>
      <c r="E83" s="19">
        <v>552</v>
      </c>
      <c r="F83" s="23"/>
      <c r="G83" s="23"/>
      <c r="H83" s="22">
        <f t="shared" si="22"/>
        <v>149.33333333333331</v>
      </c>
      <c r="I83" s="22">
        <f t="shared" si="20"/>
        <v>231.33333333333331</v>
      </c>
      <c r="J83" s="22">
        <f t="shared" si="20"/>
        <v>123.33333333333331</v>
      </c>
      <c r="K83" s="23"/>
      <c r="L83" s="24">
        <f t="shared" si="23"/>
        <v>4.9606909533827919</v>
      </c>
      <c r="M83" s="24">
        <f t="shared" si="21"/>
        <v>7.6846417893920922</v>
      </c>
      <c r="N83" s="24">
        <f t="shared" si="21"/>
        <v>4.0969992248920377</v>
      </c>
      <c r="Z83" s="26" t="s">
        <v>71</v>
      </c>
      <c r="AA83" s="23">
        <v>4.7879999999999996E-9</v>
      </c>
      <c r="AB83" s="23">
        <v>3.8139999999999998E-6</v>
      </c>
      <c r="AC83" s="23">
        <f>AB83*1000*1000*1000</f>
        <v>3813.9999999999995</v>
      </c>
    </row>
    <row r="84" spans="1:29" x14ac:dyDescent="0.25">
      <c r="A84" s="5">
        <f t="shared" si="24"/>
        <v>29.296875</v>
      </c>
      <c r="B84" s="23">
        <v>2.9296874999999997E-8</v>
      </c>
      <c r="C84" s="19">
        <v>761</v>
      </c>
      <c r="D84" s="19">
        <v>649</v>
      </c>
      <c r="E84" s="19">
        <v>684</v>
      </c>
      <c r="F84" s="23"/>
      <c r="G84" s="23"/>
      <c r="H84" s="22">
        <f t="shared" si="22"/>
        <v>332.33333333333331</v>
      </c>
      <c r="I84" s="22">
        <f t="shared" si="20"/>
        <v>220.33333333333331</v>
      </c>
      <c r="J84" s="22">
        <f t="shared" si="20"/>
        <v>255.33333333333331</v>
      </c>
      <c r="K84" s="23"/>
      <c r="L84" s="24">
        <f t="shared" si="23"/>
        <v>11.03975196545233</v>
      </c>
      <c r="M84" s="24">
        <f t="shared" si="21"/>
        <v>7.3192337504152354</v>
      </c>
      <c r="N84" s="24">
        <f t="shared" si="21"/>
        <v>8.4818956926143265</v>
      </c>
      <c r="Z84" s="26" t="s">
        <v>72</v>
      </c>
      <c r="AA84" s="23"/>
      <c r="AB84" s="23"/>
    </row>
    <row r="85" spans="1:29" x14ac:dyDescent="0.25">
      <c r="A85" s="5">
        <f t="shared" si="24"/>
        <v>7.32421875</v>
      </c>
      <c r="B85" s="23">
        <v>7.3242187499999994E-9</v>
      </c>
      <c r="C85" s="19">
        <v>930</v>
      </c>
      <c r="D85" s="19">
        <v>715</v>
      </c>
      <c r="E85" s="19">
        <v>842</v>
      </c>
      <c r="F85" s="23"/>
      <c r="G85" s="23"/>
      <c r="H85" s="22">
        <f t="shared" si="22"/>
        <v>501.33333333333331</v>
      </c>
      <c r="I85" s="22">
        <f t="shared" si="20"/>
        <v>286.33333333333331</v>
      </c>
      <c r="J85" s="22">
        <f t="shared" si="20"/>
        <v>413.33333333333331</v>
      </c>
      <c r="K85" s="23"/>
      <c r="L85" s="24">
        <f t="shared" si="23"/>
        <v>16.653748200642234</v>
      </c>
      <c r="M85" s="24">
        <f t="shared" si="21"/>
        <v>9.5116819842763807</v>
      </c>
      <c r="N85" s="24">
        <f t="shared" si="21"/>
        <v>13.730483888827372</v>
      </c>
      <c r="W85" s="28"/>
      <c r="X85" s="28"/>
      <c r="Z85" s="26" t="s">
        <v>64</v>
      </c>
      <c r="AA85" s="23">
        <v>0.1197</v>
      </c>
      <c r="AB85" s="23">
        <v>0.34660000000000002</v>
      </c>
    </row>
    <row r="86" spans="1:29" x14ac:dyDescent="0.25">
      <c r="A86" s="5">
        <f t="shared" si="24"/>
        <v>1.8310546875</v>
      </c>
      <c r="B86" s="23">
        <v>1.8310546874999998E-9</v>
      </c>
      <c r="C86" s="19">
        <v>1095</v>
      </c>
      <c r="D86" s="19">
        <v>988</v>
      </c>
      <c r="E86" s="19">
        <v>979</v>
      </c>
      <c r="F86" s="23"/>
      <c r="G86" s="23"/>
      <c r="H86" s="22">
        <f t="shared" si="22"/>
        <v>666.33333333333326</v>
      </c>
      <c r="I86" s="22">
        <f t="shared" si="20"/>
        <v>559.33333333333326</v>
      </c>
      <c r="J86" s="22">
        <f t="shared" si="20"/>
        <v>550.33333333333326</v>
      </c>
      <c r="K86" s="23"/>
      <c r="L86" s="24">
        <f t="shared" si="23"/>
        <v>22.13486878529509</v>
      </c>
      <c r="M86" s="24">
        <f t="shared" si="21"/>
        <v>18.580445133429297</v>
      </c>
      <c r="N86" s="24">
        <f t="shared" si="21"/>
        <v>18.281474919720957</v>
      </c>
      <c r="Z86" s="26" t="s">
        <v>69</v>
      </c>
      <c r="AA86" s="23">
        <v>0.65180000000000005</v>
      </c>
      <c r="AB86" s="23">
        <v>0.45700000000000002</v>
      </c>
    </row>
    <row r="87" spans="1:29" x14ac:dyDescent="0.25">
      <c r="A87" s="5">
        <f t="shared" si="24"/>
        <v>0.457763671875</v>
      </c>
      <c r="B87" s="23">
        <v>4.5776367187499996E-10</v>
      </c>
      <c r="C87" s="19">
        <v>981</v>
      </c>
      <c r="D87" s="19">
        <v>1045</v>
      </c>
      <c r="E87" s="19">
        <v>1021</v>
      </c>
      <c r="F87" s="23"/>
      <c r="G87" s="23"/>
      <c r="H87" s="22">
        <f t="shared" si="22"/>
        <v>552.33333333333326</v>
      </c>
      <c r="I87" s="22">
        <f t="shared" si="20"/>
        <v>616.33333333333326</v>
      </c>
      <c r="J87" s="22">
        <f t="shared" si="20"/>
        <v>592.33333333333326</v>
      </c>
      <c r="K87" s="23"/>
      <c r="L87" s="24">
        <f t="shared" si="23"/>
        <v>18.347912744989479</v>
      </c>
      <c r="M87" s="24">
        <f t="shared" si="21"/>
        <v>20.473923153582103</v>
      </c>
      <c r="N87" s="24">
        <f t="shared" si="21"/>
        <v>19.676669250359868</v>
      </c>
      <c r="Z87" s="26" t="s">
        <v>70</v>
      </c>
      <c r="AA87" s="23">
        <v>0.67720000000000002</v>
      </c>
      <c r="AB87" s="23">
        <v>5.1390000000000002</v>
      </c>
    </row>
    <row r="88" spans="1:29" x14ac:dyDescent="0.25">
      <c r="A88" s="5">
        <f t="shared" si="24"/>
        <v>0.11444091796875</v>
      </c>
      <c r="B88" s="23">
        <v>1.1444091796874999E-10</v>
      </c>
      <c r="C88" s="19">
        <v>1151</v>
      </c>
      <c r="D88" s="19">
        <v>921</v>
      </c>
      <c r="E88" s="19">
        <v>965</v>
      </c>
      <c r="F88" s="23"/>
      <c r="G88" s="23"/>
      <c r="H88" s="22">
        <f t="shared" si="22"/>
        <v>722.33333333333326</v>
      </c>
      <c r="I88" s="22">
        <f t="shared" si="20"/>
        <v>492.33333333333331</v>
      </c>
      <c r="J88" s="22">
        <f t="shared" si="20"/>
        <v>536.33333333333326</v>
      </c>
      <c r="K88" s="23"/>
      <c r="L88" s="24">
        <f t="shared" si="23"/>
        <v>23.995127892813638</v>
      </c>
      <c r="M88" s="24">
        <f t="shared" si="21"/>
        <v>16.354777986933893</v>
      </c>
      <c r="N88" s="24">
        <f t="shared" si="21"/>
        <v>17.81641014284132</v>
      </c>
      <c r="Z88" s="26" t="s">
        <v>75</v>
      </c>
      <c r="AA88" s="23"/>
      <c r="AB88" s="23"/>
    </row>
    <row r="89" spans="1:29" x14ac:dyDescent="0.25">
      <c r="A89" s="5">
        <f t="shared" si="24"/>
        <v>2.86102294921875E-2</v>
      </c>
      <c r="B89" s="23">
        <v>2.8610229492187497E-11</v>
      </c>
      <c r="C89" s="19">
        <v>1119</v>
      </c>
      <c r="D89" s="19">
        <v>1094</v>
      </c>
      <c r="E89" s="19">
        <v>996</v>
      </c>
      <c r="F89" s="23"/>
      <c r="G89" s="23"/>
      <c r="H89" s="22">
        <f t="shared" si="22"/>
        <v>690.33333333333326</v>
      </c>
      <c r="I89" s="22">
        <f t="shared" si="20"/>
        <v>665.33333333333326</v>
      </c>
      <c r="J89" s="22">
        <f t="shared" si="20"/>
        <v>567.33333333333326</v>
      </c>
      <c r="K89" s="23"/>
      <c r="L89" s="24">
        <f t="shared" si="23"/>
        <v>22.932122688517325</v>
      </c>
      <c r="M89" s="24">
        <f t="shared" si="21"/>
        <v>22.101649872660829</v>
      </c>
      <c r="N89" s="24">
        <f t="shared" si="21"/>
        <v>18.846196434503373</v>
      </c>
      <c r="Z89" s="26" t="s">
        <v>64</v>
      </c>
      <c r="AA89" s="23" t="s">
        <v>110</v>
      </c>
      <c r="AB89" s="23" t="s">
        <v>111</v>
      </c>
    </row>
    <row r="90" spans="1:29" x14ac:dyDescent="0.25">
      <c r="A90" s="5">
        <f t="shared" si="24"/>
        <v>7.152557373046875E-3</v>
      </c>
      <c r="B90" s="23">
        <v>7.1525573730468744E-12</v>
      </c>
      <c r="C90" s="19">
        <v>926</v>
      </c>
      <c r="D90" s="19">
        <v>1011</v>
      </c>
      <c r="E90" s="19">
        <v>966</v>
      </c>
      <c r="F90" s="27">
        <v>3439</v>
      </c>
      <c r="G90" s="21" t="s">
        <v>73</v>
      </c>
      <c r="H90" s="22">
        <f t="shared" si="22"/>
        <v>497.33333333333331</v>
      </c>
      <c r="I90" s="22">
        <f t="shared" si="20"/>
        <v>582.33333333333326</v>
      </c>
      <c r="J90" s="22">
        <f t="shared" si="20"/>
        <v>537.33333333333326</v>
      </c>
      <c r="K90" s="23"/>
      <c r="L90" s="24">
        <f t="shared" si="23"/>
        <v>16.520872550105192</v>
      </c>
      <c r="M90" s="24">
        <f t="shared" si="21"/>
        <v>19.34448012401727</v>
      </c>
      <c r="N90" s="24">
        <f t="shared" si="21"/>
        <v>17.849629055475582</v>
      </c>
      <c r="Z90" s="26" t="s">
        <v>69</v>
      </c>
      <c r="AA90" s="23" t="s">
        <v>112</v>
      </c>
      <c r="AB90" s="23" t="s">
        <v>113</v>
      </c>
    </row>
    <row r="91" spans="1:29" ht="18.75" x14ac:dyDescent="0.3">
      <c r="A91" s="23"/>
      <c r="B91" s="23"/>
      <c r="C91" s="23"/>
      <c r="D91" s="23"/>
      <c r="E91" s="23"/>
      <c r="F91" s="29">
        <f>F90-F79</f>
        <v>3010.3333333333335</v>
      </c>
      <c r="G91" s="5" t="s">
        <v>74</v>
      </c>
      <c r="H91" s="23"/>
      <c r="I91" s="23"/>
      <c r="J91" s="23"/>
      <c r="K91" s="23"/>
      <c r="L91" s="23"/>
      <c r="M91" s="23"/>
      <c r="N91" s="30">
        <f>AVERAGE(L90:N90)</f>
        <v>17.904993909866015</v>
      </c>
      <c r="O91" s="31">
        <f>STDEV(L90:N90)/POWER(3,0.5)</f>
        <v>0.81557523323309833</v>
      </c>
      <c r="Z91" s="26" t="s">
        <v>70</v>
      </c>
      <c r="AA91" s="23" t="s">
        <v>114</v>
      </c>
      <c r="AB91" s="23" t="s">
        <v>115</v>
      </c>
    </row>
    <row r="92" spans="1:29" x14ac:dyDescent="0.25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M92" s="23"/>
      <c r="N92" s="30" t="s">
        <v>76</v>
      </c>
      <c r="O92" s="31" t="s">
        <v>77</v>
      </c>
      <c r="Z92" s="26" t="s">
        <v>71</v>
      </c>
      <c r="AA92" s="23" t="s">
        <v>116</v>
      </c>
      <c r="AB92" s="23" t="s">
        <v>117</v>
      </c>
    </row>
    <row r="93" spans="1:29" x14ac:dyDescent="0.25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M93" s="23"/>
      <c r="N93" s="23"/>
      <c r="O93" s="32" t="s">
        <v>80</v>
      </c>
      <c r="Z93" s="26" t="s">
        <v>87</v>
      </c>
      <c r="AA93" s="23"/>
      <c r="AB93" s="23"/>
    </row>
    <row r="94" spans="1:29" ht="29.25" x14ac:dyDescent="0.4">
      <c r="A94" s="23"/>
      <c r="B94" s="23"/>
      <c r="C94" s="6" t="s">
        <v>109</v>
      </c>
      <c r="D94" s="7"/>
      <c r="E94" s="7"/>
      <c r="F94" s="7"/>
      <c r="G94" s="7"/>
      <c r="H94" s="8"/>
      <c r="I94" s="7"/>
      <c r="L94" s="23"/>
      <c r="M94" s="23"/>
      <c r="N94" s="23"/>
      <c r="Z94" s="26" t="s">
        <v>88</v>
      </c>
      <c r="AA94" s="23">
        <v>33</v>
      </c>
      <c r="AB94" s="23">
        <v>33</v>
      </c>
    </row>
    <row r="95" spans="1:29" x14ac:dyDescent="0.25">
      <c r="C95" s="46" t="s">
        <v>60</v>
      </c>
      <c r="D95" s="46"/>
      <c r="E95" s="46"/>
      <c r="F95" s="17"/>
      <c r="G95" s="17"/>
      <c r="H95" s="10" t="s">
        <v>53</v>
      </c>
      <c r="I95" s="23"/>
      <c r="J95" s="23"/>
      <c r="K95" s="23"/>
      <c r="L95" s="17" t="s">
        <v>54</v>
      </c>
      <c r="M95" s="17"/>
      <c r="N95" s="17"/>
      <c r="Z95" s="26" t="s">
        <v>89</v>
      </c>
      <c r="AA95" s="23">
        <v>0.92200000000000004</v>
      </c>
      <c r="AB95" s="23">
        <v>0.64339999999999997</v>
      </c>
    </row>
    <row r="96" spans="1:29" x14ac:dyDescent="0.25">
      <c r="A96" s="12" t="s">
        <v>55</v>
      </c>
      <c r="B96" s="12" t="s">
        <v>56</v>
      </c>
      <c r="C96" s="13" t="s">
        <v>57</v>
      </c>
      <c r="D96" s="13" t="s">
        <v>58</v>
      </c>
      <c r="E96" s="13" t="s">
        <v>59</v>
      </c>
      <c r="F96" s="14"/>
      <c r="G96" s="14"/>
      <c r="H96" s="13" t="s">
        <v>57</v>
      </c>
      <c r="I96" s="13" t="s">
        <v>58</v>
      </c>
      <c r="J96" s="13" t="s">
        <v>59</v>
      </c>
      <c r="K96" s="15"/>
      <c r="L96" s="13" t="s">
        <v>57</v>
      </c>
      <c r="M96" s="13" t="s">
        <v>58</v>
      </c>
      <c r="N96" s="13" t="s">
        <v>59</v>
      </c>
      <c r="Z96" s="26"/>
      <c r="AA96" s="23"/>
      <c r="AB96" s="23"/>
    </row>
    <row r="97" spans="1:29" x14ac:dyDescent="0.25">
      <c r="A97" s="5">
        <v>30000</v>
      </c>
      <c r="B97" s="34">
        <v>2.9999999999999997E-5</v>
      </c>
      <c r="C97" s="19">
        <v>765</v>
      </c>
      <c r="D97" s="19">
        <v>793</v>
      </c>
      <c r="E97" s="19">
        <v>730</v>
      </c>
      <c r="F97" s="20">
        <v>428.66666666666669</v>
      </c>
      <c r="G97" s="21" t="s">
        <v>61</v>
      </c>
      <c r="H97" s="22">
        <f t="shared" ref="H97:J108" si="25">C97-$F$79</f>
        <v>336.33333333333331</v>
      </c>
      <c r="I97" s="22">
        <f t="shared" si="25"/>
        <v>364.33333333333331</v>
      </c>
      <c r="J97" s="22">
        <f t="shared" si="25"/>
        <v>301.33333333333331</v>
      </c>
      <c r="K97" s="23"/>
      <c r="L97" s="24">
        <f>100*(H97/$F$109)</f>
        <v>11.172627615989368</v>
      </c>
      <c r="M97" s="24">
        <f t="shared" ref="M97:N108" si="26">100*(I97/$F$109)</f>
        <v>12.102757169748642</v>
      </c>
      <c r="N97" s="24">
        <f t="shared" si="26"/>
        <v>10.009965673790276</v>
      </c>
      <c r="Z97" s="26" t="s">
        <v>90</v>
      </c>
      <c r="AA97" s="23">
        <v>181.9</v>
      </c>
      <c r="AB97" s="23">
        <v>180.9</v>
      </c>
    </row>
    <row r="98" spans="1:29" x14ac:dyDescent="0.25">
      <c r="A98" s="5">
        <f>A97/4</f>
        <v>7500</v>
      </c>
      <c r="B98" s="23">
        <v>7.4999999999999993E-6</v>
      </c>
      <c r="C98" s="19">
        <v>864</v>
      </c>
      <c r="D98" s="19">
        <v>1041</v>
      </c>
      <c r="E98" s="19">
        <v>871</v>
      </c>
      <c r="F98" s="23"/>
      <c r="G98" s="23"/>
      <c r="H98" s="22">
        <f t="shared" si="25"/>
        <v>435.33333333333331</v>
      </c>
      <c r="I98" s="22">
        <f t="shared" si="25"/>
        <v>612.33333333333326</v>
      </c>
      <c r="J98" s="22">
        <f t="shared" si="25"/>
        <v>442.33333333333331</v>
      </c>
      <c r="K98" s="23"/>
      <c r="L98" s="24">
        <f t="shared" ref="L98:L108" si="27">100*(H98/$F$109)</f>
        <v>14.461299966781086</v>
      </c>
      <c r="M98" s="24">
        <f t="shared" si="26"/>
        <v>20.341047503045061</v>
      </c>
      <c r="N98" s="24">
        <f t="shared" si="26"/>
        <v>14.693832355220904</v>
      </c>
      <c r="Z98" s="26" t="s">
        <v>91</v>
      </c>
      <c r="AA98" s="23">
        <v>2.3479999999999999</v>
      </c>
      <c r="AB98" s="23">
        <v>2.3420000000000001</v>
      </c>
    </row>
    <row r="99" spans="1:29" x14ac:dyDescent="0.25">
      <c r="A99" s="5">
        <f t="shared" ref="A99:A108" si="28">A98/4</f>
        <v>1875</v>
      </c>
      <c r="B99" s="23">
        <v>1.8749999999999998E-6</v>
      </c>
      <c r="C99" s="19">
        <v>1010</v>
      </c>
      <c r="D99" s="19">
        <v>1007</v>
      </c>
      <c r="E99" s="19">
        <v>973</v>
      </c>
      <c r="F99" s="23"/>
      <c r="G99" s="23"/>
      <c r="H99" s="22">
        <f t="shared" si="25"/>
        <v>581.33333333333326</v>
      </c>
      <c r="I99" s="22">
        <f t="shared" si="25"/>
        <v>578.33333333333326</v>
      </c>
      <c r="J99" s="22">
        <f t="shared" si="25"/>
        <v>544.33333333333326</v>
      </c>
      <c r="K99" s="23"/>
      <c r="L99" s="24">
        <f t="shared" si="27"/>
        <v>19.311261211383009</v>
      </c>
      <c r="M99" s="24">
        <f t="shared" si="26"/>
        <v>19.211604473480232</v>
      </c>
      <c r="N99" s="24">
        <f t="shared" si="26"/>
        <v>18.0821614439154</v>
      </c>
      <c r="Z99" s="26" t="s">
        <v>92</v>
      </c>
      <c r="AA99" s="23"/>
      <c r="AB99" s="23"/>
    </row>
    <row r="100" spans="1:29" x14ac:dyDescent="0.25">
      <c r="A100" s="5">
        <f t="shared" si="28"/>
        <v>468.75</v>
      </c>
      <c r="B100" s="23">
        <v>4.6874999999999996E-7</v>
      </c>
      <c r="C100" s="19">
        <v>1028</v>
      </c>
      <c r="D100" s="19">
        <v>1232</v>
      </c>
      <c r="E100" s="19">
        <v>976</v>
      </c>
      <c r="F100" s="23"/>
      <c r="G100" s="23"/>
      <c r="H100" s="22">
        <f t="shared" si="25"/>
        <v>599.33333333333326</v>
      </c>
      <c r="I100" s="22">
        <f t="shared" si="25"/>
        <v>803.33333333333326</v>
      </c>
      <c r="J100" s="22">
        <f t="shared" si="25"/>
        <v>547.33333333333326</v>
      </c>
      <c r="K100" s="23"/>
      <c r="L100" s="24">
        <f t="shared" si="27"/>
        <v>19.909201638799686</v>
      </c>
      <c r="M100" s="24">
        <f t="shared" si="26"/>
        <v>26.685859816188678</v>
      </c>
      <c r="N100" s="24">
        <f t="shared" si="26"/>
        <v>18.18181818181818</v>
      </c>
      <c r="Z100" s="26" t="s">
        <v>65</v>
      </c>
      <c r="AA100" s="23" t="s">
        <v>118</v>
      </c>
      <c r="AB100" s="23" t="s">
        <v>118</v>
      </c>
    </row>
    <row r="101" spans="1:29" x14ac:dyDescent="0.25">
      <c r="A101" s="5">
        <f t="shared" si="28"/>
        <v>117.1875</v>
      </c>
      <c r="B101" s="23">
        <v>1.1718749999999999E-7</v>
      </c>
      <c r="C101" s="19">
        <v>1060</v>
      </c>
      <c r="D101" s="19">
        <v>1113</v>
      </c>
      <c r="E101" s="19">
        <v>1130</v>
      </c>
      <c r="F101" s="23"/>
      <c r="G101" s="23"/>
      <c r="H101" s="22">
        <f t="shared" si="25"/>
        <v>631.33333333333326</v>
      </c>
      <c r="I101" s="22">
        <f t="shared" si="25"/>
        <v>684.33333333333326</v>
      </c>
      <c r="J101" s="22">
        <f t="shared" si="25"/>
        <v>701.33333333333326</v>
      </c>
      <c r="K101" s="23"/>
      <c r="L101" s="24">
        <f t="shared" si="27"/>
        <v>20.972206843096</v>
      </c>
      <c r="M101" s="24">
        <f t="shared" si="26"/>
        <v>22.732809212711764</v>
      </c>
      <c r="N101" s="24">
        <f t="shared" si="26"/>
        <v>23.297530727494184</v>
      </c>
      <c r="Z101" s="26" t="s">
        <v>67</v>
      </c>
      <c r="AA101" s="23" t="s">
        <v>94</v>
      </c>
      <c r="AB101" s="23" t="s">
        <v>94</v>
      </c>
    </row>
    <row r="102" spans="1:29" x14ac:dyDescent="0.25">
      <c r="A102" s="5">
        <f t="shared" si="28"/>
        <v>29.296875</v>
      </c>
      <c r="B102" s="23">
        <v>2.9296874999999997E-8</v>
      </c>
      <c r="C102" s="19">
        <v>1031</v>
      </c>
      <c r="D102" s="19">
        <v>1021</v>
      </c>
      <c r="E102" s="19">
        <v>1157</v>
      </c>
      <c r="F102" s="23"/>
      <c r="G102" s="23"/>
      <c r="H102" s="22">
        <f t="shared" si="25"/>
        <v>602.33333333333326</v>
      </c>
      <c r="I102" s="22">
        <f t="shared" si="25"/>
        <v>592.33333333333326</v>
      </c>
      <c r="J102" s="22">
        <f t="shared" si="25"/>
        <v>728.33333333333326</v>
      </c>
      <c r="K102" s="23"/>
      <c r="L102" s="24">
        <f t="shared" si="27"/>
        <v>20.008858376702467</v>
      </c>
      <c r="M102" s="24">
        <f t="shared" si="26"/>
        <v>19.676669250359868</v>
      </c>
      <c r="N102" s="24">
        <f t="shared" si="26"/>
        <v>24.194441368619195</v>
      </c>
      <c r="Z102" s="26"/>
      <c r="AA102" s="23"/>
      <c r="AB102" s="23"/>
    </row>
    <row r="103" spans="1:29" x14ac:dyDescent="0.25">
      <c r="A103" s="5">
        <f t="shared" si="28"/>
        <v>7.32421875</v>
      </c>
      <c r="B103" s="23">
        <v>7.3242187499999994E-9</v>
      </c>
      <c r="C103" s="19">
        <v>1080</v>
      </c>
      <c r="D103" s="19">
        <v>1149</v>
      </c>
      <c r="E103" s="19">
        <v>1092</v>
      </c>
      <c r="F103" s="23"/>
      <c r="G103" s="23"/>
      <c r="H103" s="22">
        <f t="shared" si="25"/>
        <v>651.33333333333326</v>
      </c>
      <c r="I103" s="22">
        <f t="shared" si="25"/>
        <v>720.33333333333326</v>
      </c>
      <c r="J103" s="22">
        <f t="shared" si="25"/>
        <v>663.33333333333326</v>
      </c>
      <c r="K103" s="23"/>
      <c r="L103" s="24">
        <f t="shared" si="27"/>
        <v>21.636585095781193</v>
      </c>
      <c r="M103" s="24">
        <f t="shared" si="26"/>
        <v>23.928690067545119</v>
      </c>
      <c r="N103" s="24">
        <f t="shared" si="26"/>
        <v>22.03521204739231</v>
      </c>
      <c r="Z103" s="26" t="s">
        <v>95</v>
      </c>
      <c r="AA103" s="23"/>
      <c r="AB103" s="23"/>
    </row>
    <row r="104" spans="1:29" x14ac:dyDescent="0.25">
      <c r="A104" s="5">
        <f t="shared" si="28"/>
        <v>1.8310546875</v>
      </c>
      <c r="B104" s="23">
        <v>1.8310546874999998E-9</v>
      </c>
      <c r="C104" s="19">
        <v>1021</v>
      </c>
      <c r="D104" s="19">
        <v>1110</v>
      </c>
      <c r="E104" s="19">
        <v>1029</v>
      </c>
      <c r="F104" s="23"/>
      <c r="G104" s="23"/>
      <c r="H104" s="22">
        <f t="shared" si="25"/>
        <v>592.33333333333326</v>
      </c>
      <c r="I104" s="22">
        <f t="shared" si="25"/>
        <v>681.33333333333326</v>
      </c>
      <c r="J104" s="22">
        <f t="shared" si="25"/>
        <v>600.33333333333326</v>
      </c>
      <c r="K104" s="23"/>
      <c r="L104" s="24">
        <f t="shared" si="27"/>
        <v>19.676669250359868</v>
      </c>
      <c r="M104" s="24">
        <f t="shared" si="26"/>
        <v>22.633152474808988</v>
      </c>
      <c r="N104" s="24">
        <f t="shared" si="26"/>
        <v>19.942420551433944</v>
      </c>
      <c r="Z104" s="26" t="s">
        <v>96</v>
      </c>
      <c r="AA104" s="23">
        <v>36</v>
      </c>
      <c r="AB104" s="23">
        <v>36</v>
      </c>
    </row>
    <row r="105" spans="1:29" x14ac:dyDescent="0.25">
      <c r="A105" s="5">
        <f t="shared" si="28"/>
        <v>0.457763671875</v>
      </c>
      <c r="B105" s="23">
        <v>4.5776367187499996E-10</v>
      </c>
      <c r="C105" s="19">
        <v>1211</v>
      </c>
      <c r="D105" s="19">
        <v>1087</v>
      </c>
      <c r="E105" s="19">
        <v>989</v>
      </c>
      <c r="F105" s="23"/>
      <c r="G105" s="23"/>
      <c r="H105" s="22">
        <f t="shared" si="25"/>
        <v>782.33333333333326</v>
      </c>
      <c r="I105" s="22">
        <f t="shared" si="25"/>
        <v>658.33333333333326</v>
      </c>
      <c r="J105" s="22">
        <f t="shared" si="25"/>
        <v>560.33333333333326</v>
      </c>
      <c r="K105" s="23"/>
      <c r="L105" s="24">
        <f t="shared" si="27"/>
        <v>25.988262650869228</v>
      </c>
      <c r="M105" s="24">
        <f t="shared" si="26"/>
        <v>21.869117484221011</v>
      </c>
      <c r="N105" s="24">
        <f t="shared" si="26"/>
        <v>18.613664046063555</v>
      </c>
      <c r="Z105" s="26" t="s">
        <v>97</v>
      </c>
      <c r="AA105" s="23">
        <v>36</v>
      </c>
      <c r="AB105" s="23">
        <v>36</v>
      </c>
    </row>
    <row r="106" spans="1:29" x14ac:dyDescent="0.25">
      <c r="A106" s="5">
        <f t="shared" si="28"/>
        <v>0.11444091796875</v>
      </c>
      <c r="B106" s="23">
        <v>1.1444091796874999E-10</v>
      </c>
      <c r="C106" s="19">
        <v>1126</v>
      </c>
      <c r="D106" s="19">
        <v>950</v>
      </c>
      <c r="E106" s="19">
        <v>1001</v>
      </c>
      <c r="F106" s="23"/>
      <c r="G106" s="23"/>
      <c r="H106" s="22">
        <f t="shared" si="25"/>
        <v>697.33333333333326</v>
      </c>
      <c r="I106" s="22">
        <f t="shared" si="25"/>
        <v>521.33333333333326</v>
      </c>
      <c r="J106" s="22">
        <f t="shared" si="25"/>
        <v>572.33333333333326</v>
      </c>
      <c r="K106" s="23"/>
      <c r="L106" s="24">
        <f t="shared" si="27"/>
        <v>23.164655076957143</v>
      </c>
      <c r="M106" s="24">
        <f t="shared" si="26"/>
        <v>17.318126453327423</v>
      </c>
      <c r="N106" s="24">
        <f t="shared" si="26"/>
        <v>19.012290997674672</v>
      </c>
    </row>
    <row r="107" spans="1:29" x14ac:dyDescent="0.25">
      <c r="A107" s="5">
        <f t="shared" si="28"/>
        <v>2.86102294921875E-2</v>
      </c>
      <c r="B107" s="23">
        <v>2.8610229492187497E-11</v>
      </c>
      <c r="C107" s="19">
        <v>1148</v>
      </c>
      <c r="D107" s="19">
        <v>1076</v>
      </c>
      <c r="E107" s="19">
        <v>952</v>
      </c>
      <c r="F107" s="23"/>
      <c r="G107" s="23"/>
      <c r="H107" s="22">
        <f t="shared" si="25"/>
        <v>719.33333333333326</v>
      </c>
      <c r="I107" s="22">
        <f t="shared" si="25"/>
        <v>647.33333333333326</v>
      </c>
      <c r="J107" s="22">
        <f t="shared" si="25"/>
        <v>523.33333333333326</v>
      </c>
      <c r="K107" s="23"/>
      <c r="L107" s="24">
        <f t="shared" si="27"/>
        <v>23.895471154910858</v>
      </c>
      <c r="M107" s="24">
        <f t="shared" si="26"/>
        <v>21.503709445244155</v>
      </c>
      <c r="N107" s="24">
        <f t="shared" si="26"/>
        <v>17.384564278595942</v>
      </c>
    </row>
    <row r="108" spans="1:29" x14ac:dyDescent="0.25">
      <c r="A108" s="5">
        <f t="shared" si="28"/>
        <v>7.152557373046875E-3</v>
      </c>
      <c r="B108" s="23">
        <v>7.1525573730468744E-12</v>
      </c>
      <c r="C108" s="19">
        <v>1089</v>
      </c>
      <c r="D108" s="19">
        <v>1030</v>
      </c>
      <c r="E108" s="19">
        <v>1072</v>
      </c>
      <c r="F108" s="27">
        <v>3439</v>
      </c>
      <c r="G108" s="21" t="s">
        <v>73</v>
      </c>
      <c r="H108" s="22">
        <f t="shared" si="25"/>
        <v>660.33333333333326</v>
      </c>
      <c r="I108" s="22">
        <f t="shared" si="25"/>
        <v>601.33333333333326</v>
      </c>
      <c r="J108" s="22">
        <f t="shared" si="25"/>
        <v>643.33333333333326</v>
      </c>
      <c r="K108" s="23"/>
      <c r="L108" s="24">
        <f t="shared" si="27"/>
        <v>21.935555309489533</v>
      </c>
      <c r="M108" s="24">
        <f t="shared" si="26"/>
        <v>19.975639464068205</v>
      </c>
      <c r="N108" s="24">
        <f t="shared" si="26"/>
        <v>21.370833794707117</v>
      </c>
    </row>
    <row r="109" spans="1:29" ht="18.75" x14ac:dyDescent="0.3">
      <c r="F109" s="29">
        <f>F108-F97</f>
        <v>3010.3333333333335</v>
      </c>
      <c r="G109" s="5" t="s">
        <v>74</v>
      </c>
      <c r="H109" s="23"/>
      <c r="I109" s="23"/>
      <c r="J109" s="23"/>
      <c r="K109" s="23"/>
      <c r="L109" s="23"/>
      <c r="M109" s="23"/>
      <c r="N109" s="30">
        <f>AVERAGE(L108:N108)</f>
        <v>21.094009522754952</v>
      </c>
      <c r="O109" s="31">
        <f>STDEV(L108:N108)/POWER(3,0.5)</f>
        <v>0.58246352917007738</v>
      </c>
    </row>
    <row r="110" spans="1:29" x14ac:dyDescent="0.25">
      <c r="M110" s="23"/>
      <c r="N110" s="30" t="s">
        <v>76</v>
      </c>
      <c r="O110" s="31" t="s">
        <v>77</v>
      </c>
      <c r="P110" s="32" t="s">
        <v>80</v>
      </c>
    </row>
    <row r="111" spans="1:29" s="37" customFormat="1" x14ac:dyDescent="0.25">
      <c r="A111" s="47"/>
      <c r="B111" s="47"/>
      <c r="C111" s="47"/>
      <c r="D111" s="47"/>
      <c r="E111" s="47"/>
      <c r="F111" s="48"/>
      <c r="G111" s="49"/>
      <c r="H111" s="50"/>
      <c r="I111" s="50"/>
      <c r="J111" s="50"/>
      <c r="K111" s="47"/>
      <c r="M111" s="47"/>
      <c r="N111" s="47"/>
      <c r="Y111" s="51"/>
      <c r="Z111" s="47"/>
      <c r="AA111" s="47"/>
    </row>
    <row r="112" spans="1:29" ht="13.15" customHeight="1" x14ac:dyDescent="0.3">
      <c r="A112" s="35"/>
      <c r="B112" s="35"/>
      <c r="C112" s="35"/>
      <c r="D112" s="35"/>
      <c r="E112" s="35"/>
      <c r="F112" s="52"/>
      <c r="G112" s="35"/>
      <c r="H112" s="36"/>
      <c r="I112" s="36"/>
      <c r="J112" s="36"/>
      <c r="K112" s="36"/>
      <c r="L112" s="36"/>
      <c r="M112" s="36"/>
      <c r="N112" s="36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44"/>
      <c r="Z112" s="36"/>
      <c r="AA112" s="36"/>
      <c r="AB112" s="35"/>
      <c r="AC112" s="35"/>
    </row>
    <row r="113" spans="1:28" x14ac:dyDescent="0.25">
      <c r="Y113" s="26"/>
      <c r="Z113" s="17"/>
      <c r="AA113" s="17" t="s">
        <v>52</v>
      </c>
      <c r="AB113" s="17" t="s">
        <v>60</v>
      </c>
    </row>
    <row r="114" spans="1:28" ht="29.25" x14ac:dyDescent="0.4">
      <c r="A114" s="4" t="s">
        <v>119</v>
      </c>
      <c r="C114" s="6" t="s">
        <v>120</v>
      </c>
      <c r="D114" s="7"/>
      <c r="E114" s="7"/>
      <c r="F114" s="7"/>
      <c r="G114" s="7"/>
      <c r="H114" s="8"/>
      <c r="I114" s="7"/>
      <c r="Y114" s="26"/>
      <c r="Z114" s="26" t="s">
        <v>62</v>
      </c>
      <c r="AA114" s="23"/>
      <c r="AB114" s="23"/>
    </row>
    <row r="115" spans="1:28" ht="15.75" x14ac:dyDescent="0.25">
      <c r="C115" s="45" t="s">
        <v>52</v>
      </c>
      <c r="D115" s="45"/>
      <c r="E115" s="45"/>
      <c r="H115" s="10" t="s">
        <v>53</v>
      </c>
      <c r="L115" s="14" t="s">
        <v>54</v>
      </c>
      <c r="M115" s="14"/>
      <c r="N115" s="14"/>
      <c r="Y115" s="26"/>
      <c r="Z115" s="26" t="s">
        <v>63</v>
      </c>
      <c r="AA115" s="23"/>
      <c r="AB115" s="23"/>
    </row>
    <row r="116" spans="1:28" x14ac:dyDescent="0.25">
      <c r="A116" s="12" t="s">
        <v>55</v>
      </c>
      <c r="B116" s="12" t="s">
        <v>56</v>
      </c>
      <c r="C116" s="13" t="s">
        <v>57</v>
      </c>
      <c r="D116" s="13" t="s">
        <v>58</v>
      </c>
      <c r="E116" s="13" t="s">
        <v>59</v>
      </c>
      <c r="F116" s="14"/>
      <c r="G116" s="14"/>
      <c r="H116" s="13" t="s">
        <v>57</v>
      </c>
      <c r="I116" s="13" t="s">
        <v>58</v>
      </c>
      <c r="J116" s="13" t="s">
        <v>59</v>
      </c>
      <c r="K116" s="15"/>
      <c r="L116" s="13" t="s">
        <v>57</v>
      </c>
      <c r="M116" s="13" t="s">
        <v>58</v>
      </c>
      <c r="N116" s="13" t="s">
        <v>59</v>
      </c>
      <c r="Y116" s="26"/>
      <c r="Z116" s="26" t="s">
        <v>64</v>
      </c>
      <c r="AA116" s="23">
        <v>-8.0210000000000008</v>
      </c>
      <c r="AB116" s="23">
        <v>-5.6580000000000004</v>
      </c>
    </row>
    <row r="117" spans="1:28" x14ac:dyDescent="0.25">
      <c r="A117" s="5">
        <v>30000</v>
      </c>
      <c r="B117" s="34">
        <v>2.9999999999999997E-5</v>
      </c>
      <c r="C117" s="19">
        <v>523</v>
      </c>
      <c r="D117" s="19">
        <v>465</v>
      </c>
      <c r="E117" s="19">
        <v>585</v>
      </c>
      <c r="F117" s="20">
        <f>AVERAGE(C117:E117)</f>
        <v>524.33333333333337</v>
      </c>
      <c r="G117" s="21" t="s">
        <v>61</v>
      </c>
      <c r="H117" s="22">
        <f>C117-$F$117</f>
        <v>-1.3333333333333712</v>
      </c>
      <c r="I117" s="22">
        <f>D117-$F$117</f>
        <v>-59.333333333333371</v>
      </c>
      <c r="J117" s="22">
        <f t="shared" ref="J117:J128" si="29">E117-$F$117</f>
        <v>60.666666666666629</v>
      </c>
      <c r="K117" s="23"/>
      <c r="L117" s="24">
        <f>100*(H117/$F$129)</f>
        <v>-4.574565416285583E-2</v>
      </c>
      <c r="M117" s="24">
        <f t="shared" ref="M117:N128" si="30">100*(I117/$F$129)</f>
        <v>-2.0356816102470279</v>
      </c>
      <c r="N117" s="24">
        <f t="shared" si="30"/>
        <v>2.0814272644098799</v>
      </c>
      <c r="Z117" s="26" t="s">
        <v>65</v>
      </c>
      <c r="AA117" s="23" t="s">
        <v>66</v>
      </c>
      <c r="AB117" s="23" t="s">
        <v>66</v>
      </c>
    </row>
    <row r="118" spans="1:28" x14ac:dyDescent="0.25">
      <c r="A118" s="5">
        <f>A117/4</f>
        <v>7500</v>
      </c>
      <c r="B118" s="23">
        <v>7.4999999999999993E-6</v>
      </c>
      <c r="C118" s="19">
        <v>498</v>
      </c>
      <c r="D118" s="19">
        <v>455</v>
      </c>
      <c r="E118" s="19">
        <v>603</v>
      </c>
      <c r="F118" s="23"/>
      <c r="G118" s="23"/>
      <c r="H118" s="22">
        <f t="shared" ref="H118:I128" si="31">C118-$F$117</f>
        <v>-26.333333333333371</v>
      </c>
      <c r="I118" s="22">
        <f t="shared" si="31"/>
        <v>-69.333333333333371</v>
      </c>
      <c r="J118" s="22">
        <f t="shared" si="29"/>
        <v>78.666666666666629</v>
      </c>
      <c r="K118" s="23"/>
      <c r="L118" s="24">
        <f t="shared" ref="L118:L128" si="32">100*(H118/$F$129)</f>
        <v>-0.9034766697163783</v>
      </c>
      <c r="M118" s="24">
        <f t="shared" si="30"/>
        <v>-2.3787740164684368</v>
      </c>
      <c r="N118" s="24">
        <f t="shared" si="30"/>
        <v>2.6989935956084161</v>
      </c>
      <c r="Z118" s="26" t="s">
        <v>67</v>
      </c>
      <c r="AA118" s="23" t="s">
        <v>68</v>
      </c>
      <c r="AB118" s="23" t="s">
        <v>68</v>
      </c>
    </row>
    <row r="119" spans="1:28" x14ac:dyDescent="0.25">
      <c r="A119" s="5">
        <f t="shared" ref="A119:A128" si="33">A118/4</f>
        <v>1875</v>
      </c>
      <c r="B119" s="23">
        <v>1.8749999999999998E-6</v>
      </c>
      <c r="C119" s="19">
        <v>557</v>
      </c>
      <c r="D119" s="19">
        <v>492</v>
      </c>
      <c r="E119" s="19">
        <v>695</v>
      </c>
      <c r="F119" s="23"/>
      <c r="G119" s="23"/>
      <c r="H119" s="22">
        <f t="shared" si="31"/>
        <v>32.666666666666629</v>
      </c>
      <c r="I119" s="22">
        <f t="shared" si="31"/>
        <v>-32.333333333333371</v>
      </c>
      <c r="J119" s="22">
        <f t="shared" si="29"/>
        <v>170.66666666666663</v>
      </c>
      <c r="K119" s="23"/>
      <c r="L119" s="24">
        <f t="shared" si="32"/>
        <v>1.1207685269899348</v>
      </c>
      <c r="M119" s="24">
        <f t="shared" si="30"/>
        <v>-1.1093321134492236</v>
      </c>
      <c r="N119" s="24">
        <f t="shared" si="30"/>
        <v>5.8554437328453783</v>
      </c>
      <c r="Z119" s="26" t="s">
        <v>69</v>
      </c>
      <c r="AA119" s="23">
        <v>5.2569999999999997</v>
      </c>
      <c r="AB119" s="23">
        <v>6.7880000000000003</v>
      </c>
    </row>
    <row r="120" spans="1:28" x14ac:dyDescent="0.25">
      <c r="A120" s="5">
        <f t="shared" si="33"/>
        <v>468.75</v>
      </c>
      <c r="B120" s="23">
        <v>4.6874999999999996E-7</v>
      </c>
      <c r="C120" s="19">
        <v>610</v>
      </c>
      <c r="D120" s="19">
        <v>578</v>
      </c>
      <c r="E120" s="19">
        <v>530</v>
      </c>
      <c r="F120" s="23"/>
      <c r="G120" s="23"/>
      <c r="H120" s="22">
        <f t="shared" si="31"/>
        <v>85.666666666666629</v>
      </c>
      <c r="I120" s="22">
        <f t="shared" si="31"/>
        <v>53.666666666666629</v>
      </c>
      <c r="J120" s="22">
        <f t="shared" si="29"/>
        <v>5.6666666666666288</v>
      </c>
      <c r="K120" s="23"/>
      <c r="L120" s="24">
        <f t="shared" si="32"/>
        <v>2.9391582799634022</v>
      </c>
      <c r="M120" s="24">
        <f t="shared" si="30"/>
        <v>1.8412625800548934</v>
      </c>
      <c r="N120" s="24">
        <f t="shared" si="30"/>
        <v>0.19441903019213044</v>
      </c>
      <c r="X120" s="23"/>
      <c r="Z120" s="26" t="s">
        <v>70</v>
      </c>
      <c r="AA120" s="23">
        <v>0.76490000000000002</v>
      </c>
      <c r="AB120" s="23">
        <v>-1.5329999999999999</v>
      </c>
    </row>
    <row r="121" spans="1:28" x14ac:dyDescent="0.25">
      <c r="A121" s="5">
        <f t="shared" si="33"/>
        <v>117.1875</v>
      </c>
      <c r="B121" s="23">
        <v>1.1718749999999999E-7</v>
      </c>
      <c r="C121" s="19">
        <v>554</v>
      </c>
      <c r="D121" s="19">
        <v>610</v>
      </c>
      <c r="E121" s="19">
        <v>618</v>
      </c>
      <c r="F121" s="23"/>
      <c r="G121" s="23"/>
      <c r="H121" s="22">
        <f t="shared" si="31"/>
        <v>29.666666666666629</v>
      </c>
      <c r="I121" s="22">
        <f t="shared" si="31"/>
        <v>85.666666666666629</v>
      </c>
      <c r="J121" s="22">
        <f t="shared" si="29"/>
        <v>93.666666666666629</v>
      </c>
      <c r="K121" s="23"/>
      <c r="L121" s="24">
        <f t="shared" si="32"/>
        <v>1.0178408051235119</v>
      </c>
      <c r="M121" s="24">
        <f t="shared" si="30"/>
        <v>2.9391582799634022</v>
      </c>
      <c r="N121" s="24">
        <f t="shared" si="30"/>
        <v>3.2136322049405295</v>
      </c>
      <c r="Z121" s="26" t="s">
        <v>71</v>
      </c>
      <c r="AA121" s="23">
        <v>9.5339999999999995E-9</v>
      </c>
      <c r="AB121" s="23">
        <v>2.1969999999999999E-6</v>
      </c>
    </row>
    <row r="122" spans="1:28" x14ac:dyDescent="0.25">
      <c r="A122" s="5">
        <f t="shared" si="33"/>
        <v>29.296875</v>
      </c>
      <c r="B122" s="23">
        <v>2.9296874999999997E-8</v>
      </c>
      <c r="C122" s="19">
        <v>604</v>
      </c>
      <c r="D122" s="19">
        <v>574</v>
      </c>
      <c r="E122" s="19">
        <v>623</v>
      </c>
      <c r="F122" s="23"/>
      <c r="G122" s="23"/>
      <c r="H122" s="22">
        <f t="shared" si="31"/>
        <v>79.666666666666629</v>
      </c>
      <c r="I122" s="22">
        <f t="shared" si="31"/>
        <v>49.666666666666629</v>
      </c>
      <c r="J122" s="22">
        <f t="shared" si="29"/>
        <v>98.666666666666629</v>
      </c>
      <c r="K122" s="23"/>
      <c r="L122" s="24">
        <f t="shared" si="32"/>
        <v>2.7333028362305569</v>
      </c>
      <c r="M122" s="24">
        <f t="shared" si="30"/>
        <v>1.70402561756633</v>
      </c>
      <c r="N122" s="24">
        <f t="shared" si="30"/>
        <v>3.3851784080512344</v>
      </c>
      <c r="Z122" s="26" t="s">
        <v>72</v>
      </c>
      <c r="AA122" s="23"/>
      <c r="AB122" s="23"/>
    </row>
    <row r="123" spans="1:28" x14ac:dyDescent="0.25">
      <c r="A123" s="5">
        <f t="shared" si="33"/>
        <v>7.32421875</v>
      </c>
      <c r="B123" s="23">
        <v>7.3242187499999994E-9</v>
      </c>
      <c r="C123" s="19">
        <v>645</v>
      </c>
      <c r="D123" s="19">
        <v>607</v>
      </c>
      <c r="E123" s="19">
        <v>679</v>
      </c>
      <c r="F123" s="23"/>
      <c r="G123" s="23"/>
      <c r="H123" s="22">
        <f t="shared" si="31"/>
        <v>120.66666666666663</v>
      </c>
      <c r="I123" s="22">
        <f t="shared" si="31"/>
        <v>82.666666666666629</v>
      </c>
      <c r="J123" s="22">
        <f t="shared" si="29"/>
        <v>154.66666666666663</v>
      </c>
      <c r="K123" s="23"/>
      <c r="L123" s="24">
        <f t="shared" si="32"/>
        <v>4.1399817017383338</v>
      </c>
      <c r="M123" s="24">
        <f t="shared" si="30"/>
        <v>2.8362305580969798</v>
      </c>
      <c r="N123" s="24">
        <f t="shared" si="30"/>
        <v>5.3064958828911237</v>
      </c>
      <c r="X123" s="28"/>
      <c r="Y123" s="28"/>
      <c r="Z123" s="26" t="s">
        <v>64</v>
      </c>
      <c r="AA123" s="23">
        <v>0.38390000000000002</v>
      </c>
      <c r="AB123" s="23">
        <v>0.38850000000000001</v>
      </c>
    </row>
    <row r="124" spans="1:28" x14ac:dyDescent="0.25">
      <c r="A124" s="5">
        <f t="shared" si="33"/>
        <v>1.8310546875</v>
      </c>
      <c r="B124" s="23">
        <v>1.8310546874999998E-9</v>
      </c>
      <c r="C124" s="19">
        <v>637</v>
      </c>
      <c r="D124" s="19">
        <v>751</v>
      </c>
      <c r="E124" s="19">
        <v>742</v>
      </c>
      <c r="F124" s="23"/>
      <c r="G124" s="23"/>
      <c r="H124" s="22">
        <f t="shared" si="31"/>
        <v>112.66666666666663</v>
      </c>
      <c r="I124" s="22">
        <f t="shared" si="31"/>
        <v>226.66666666666663</v>
      </c>
      <c r="J124" s="22">
        <f t="shared" si="29"/>
        <v>217.66666666666663</v>
      </c>
      <c r="K124" s="23"/>
      <c r="L124" s="24">
        <f t="shared" si="32"/>
        <v>3.8655077767612065</v>
      </c>
      <c r="M124" s="24">
        <f t="shared" si="30"/>
        <v>7.7767612076852695</v>
      </c>
      <c r="N124" s="24">
        <f t="shared" si="30"/>
        <v>7.4679780420860018</v>
      </c>
      <c r="Z124" s="26" t="s">
        <v>69</v>
      </c>
      <c r="AA124" s="23">
        <v>0.49980000000000002</v>
      </c>
      <c r="AB124" s="23">
        <v>0.38700000000000001</v>
      </c>
    </row>
    <row r="125" spans="1:28" x14ac:dyDescent="0.25">
      <c r="A125" s="5">
        <f t="shared" si="33"/>
        <v>0.457763671875</v>
      </c>
      <c r="B125" s="23">
        <v>4.5776367187499996E-10</v>
      </c>
      <c r="C125" s="19">
        <v>759</v>
      </c>
      <c r="D125" s="19">
        <v>708</v>
      </c>
      <c r="E125" s="19">
        <v>597</v>
      </c>
      <c r="F125" s="23"/>
      <c r="G125" s="23"/>
      <c r="H125" s="22">
        <f t="shared" si="31"/>
        <v>234.66666666666663</v>
      </c>
      <c r="I125" s="22">
        <f t="shared" si="31"/>
        <v>183.66666666666663</v>
      </c>
      <c r="J125" s="22">
        <f t="shared" si="29"/>
        <v>72.666666666666629</v>
      </c>
      <c r="K125" s="23"/>
      <c r="L125" s="24">
        <f t="shared" si="32"/>
        <v>8.0512351326623968</v>
      </c>
      <c r="M125" s="24">
        <f t="shared" si="30"/>
        <v>6.301463860933211</v>
      </c>
      <c r="N125" s="24">
        <f t="shared" si="30"/>
        <v>2.4931381518755709</v>
      </c>
      <c r="Z125" s="26" t="s">
        <v>70</v>
      </c>
      <c r="AA125" s="23">
        <v>0.58499999999999996</v>
      </c>
      <c r="AB125" s="23">
        <v>2.63</v>
      </c>
    </row>
    <row r="126" spans="1:28" x14ac:dyDescent="0.25">
      <c r="A126" s="5">
        <f t="shared" si="33"/>
        <v>0.11444091796875</v>
      </c>
      <c r="B126" s="23">
        <v>1.1444091796874999E-10</v>
      </c>
      <c r="C126" s="19">
        <v>643</v>
      </c>
      <c r="D126" s="19">
        <v>700</v>
      </c>
      <c r="E126" s="19">
        <v>599</v>
      </c>
      <c r="F126" s="23"/>
      <c r="G126" s="23"/>
      <c r="H126" s="22">
        <f t="shared" si="31"/>
        <v>118.66666666666663</v>
      </c>
      <c r="I126" s="22">
        <f t="shared" si="31"/>
        <v>175.66666666666663</v>
      </c>
      <c r="J126" s="22">
        <f t="shared" si="29"/>
        <v>74.666666666666629</v>
      </c>
      <c r="K126" s="23"/>
      <c r="L126" s="24">
        <f t="shared" si="32"/>
        <v>4.0713632204940522</v>
      </c>
      <c r="M126" s="24">
        <f t="shared" si="30"/>
        <v>6.0269899359560837</v>
      </c>
      <c r="N126" s="24">
        <f t="shared" si="30"/>
        <v>2.5617566331198525</v>
      </c>
      <c r="Z126" s="26" t="s">
        <v>75</v>
      </c>
      <c r="AA126" s="23"/>
      <c r="AB126" s="23"/>
    </row>
    <row r="127" spans="1:28" x14ac:dyDescent="0.25">
      <c r="A127" s="5">
        <f t="shared" si="33"/>
        <v>2.86102294921875E-2</v>
      </c>
      <c r="B127" s="23">
        <v>2.8610229492187497E-11</v>
      </c>
      <c r="C127" s="19">
        <v>664</v>
      </c>
      <c r="D127" s="19">
        <v>735</v>
      </c>
      <c r="E127" s="19">
        <v>654</v>
      </c>
      <c r="F127" s="23"/>
      <c r="G127" s="23"/>
      <c r="H127" s="22">
        <f t="shared" si="31"/>
        <v>139.66666666666663</v>
      </c>
      <c r="I127" s="22">
        <f t="shared" si="31"/>
        <v>210.66666666666663</v>
      </c>
      <c r="J127" s="22">
        <f t="shared" si="29"/>
        <v>129.66666666666663</v>
      </c>
      <c r="K127" s="23"/>
      <c r="L127" s="24">
        <f t="shared" si="32"/>
        <v>4.7918572735590113</v>
      </c>
      <c r="M127" s="24">
        <f t="shared" si="30"/>
        <v>7.2278133577310149</v>
      </c>
      <c r="N127" s="24">
        <f t="shared" si="30"/>
        <v>4.4487648673376023</v>
      </c>
      <c r="Z127" s="26" t="s">
        <v>64</v>
      </c>
      <c r="AA127" s="23" t="s">
        <v>121</v>
      </c>
      <c r="AB127" s="23" t="s">
        <v>122</v>
      </c>
    </row>
    <row r="128" spans="1:28" x14ac:dyDescent="0.25">
      <c r="A128" s="5">
        <f t="shared" si="33"/>
        <v>7.152557373046875E-3</v>
      </c>
      <c r="B128" s="23">
        <v>7.1525573730468744E-12</v>
      </c>
      <c r="C128" s="19">
        <v>702</v>
      </c>
      <c r="D128" s="19">
        <v>661</v>
      </c>
      <c r="E128" s="19">
        <v>636</v>
      </c>
      <c r="F128" s="27">
        <v>3439</v>
      </c>
      <c r="G128" s="21" t="s">
        <v>73</v>
      </c>
      <c r="H128" s="22">
        <f t="shared" si="31"/>
        <v>177.66666666666663</v>
      </c>
      <c r="I128" s="22">
        <f t="shared" si="31"/>
        <v>136.66666666666663</v>
      </c>
      <c r="J128" s="22">
        <f t="shared" si="29"/>
        <v>111.66666666666663</v>
      </c>
      <c r="K128" s="23"/>
      <c r="L128" s="24">
        <f t="shared" si="32"/>
        <v>6.0956084172003644</v>
      </c>
      <c r="M128" s="24">
        <f t="shared" si="30"/>
        <v>4.6889295516925884</v>
      </c>
      <c r="N128" s="24">
        <f t="shared" si="30"/>
        <v>3.8311985361390661</v>
      </c>
      <c r="Z128" s="26" t="s">
        <v>69</v>
      </c>
      <c r="AA128" s="23" t="s">
        <v>123</v>
      </c>
      <c r="AB128" s="23" t="s">
        <v>124</v>
      </c>
    </row>
    <row r="129" spans="1:28" ht="18.75" x14ac:dyDescent="0.3">
      <c r="A129" s="23"/>
      <c r="B129" s="23"/>
      <c r="C129" s="23"/>
      <c r="D129" s="23"/>
      <c r="E129" s="23"/>
      <c r="F129" s="29">
        <f>F128-F117</f>
        <v>2914.6666666666665</v>
      </c>
      <c r="G129" s="5" t="s">
        <v>74</v>
      </c>
      <c r="H129" s="23"/>
      <c r="I129" s="23"/>
      <c r="J129" s="23"/>
      <c r="K129" s="23"/>
      <c r="L129" s="23"/>
      <c r="M129" s="23"/>
      <c r="N129" s="30">
        <f>AVERAGE(L128:N128)</f>
        <v>4.8719121683440063</v>
      </c>
      <c r="O129" s="31">
        <f>STDEV(L128:N128)/POWER(3,0.5)</f>
        <v>0.66005050459780845</v>
      </c>
      <c r="Z129" s="26" t="s">
        <v>70</v>
      </c>
      <c r="AA129" s="23" t="s">
        <v>125</v>
      </c>
      <c r="AB129" s="23" t="s">
        <v>126</v>
      </c>
    </row>
    <row r="130" spans="1:28" x14ac:dyDescent="0.25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M130" s="23"/>
      <c r="N130" s="30" t="s">
        <v>76</v>
      </c>
      <c r="O130" s="31" t="s">
        <v>77</v>
      </c>
      <c r="P130" s="32" t="s">
        <v>80</v>
      </c>
      <c r="Z130" s="26" t="s">
        <v>71</v>
      </c>
      <c r="AA130" s="23" t="s">
        <v>127</v>
      </c>
      <c r="AB130" s="23" t="s">
        <v>128</v>
      </c>
    </row>
    <row r="131" spans="1:28" x14ac:dyDescent="0.25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M131" s="23"/>
      <c r="N131" s="23"/>
      <c r="Z131" s="26" t="s">
        <v>87</v>
      </c>
      <c r="AA131" s="23"/>
      <c r="AB131" s="23"/>
    </row>
    <row r="132" spans="1:28" ht="29.25" x14ac:dyDescent="0.4">
      <c r="A132" s="23"/>
      <c r="B132" s="23"/>
      <c r="C132" s="6" t="s">
        <v>120</v>
      </c>
      <c r="D132" s="7"/>
      <c r="E132" s="7"/>
      <c r="F132" s="7"/>
      <c r="G132" s="7"/>
      <c r="H132" s="8"/>
      <c r="I132" s="7"/>
      <c r="L132" s="23"/>
      <c r="M132" s="23"/>
      <c r="N132" s="23"/>
      <c r="Z132" s="26" t="s">
        <v>88</v>
      </c>
      <c r="AA132" s="23">
        <v>33</v>
      </c>
      <c r="AB132" s="23">
        <v>33</v>
      </c>
    </row>
    <row r="133" spans="1:28" x14ac:dyDescent="0.25">
      <c r="C133" s="46" t="s">
        <v>60</v>
      </c>
      <c r="D133" s="46"/>
      <c r="E133" s="46"/>
      <c r="F133" s="17"/>
      <c r="G133" s="17"/>
      <c r="H133" s="10" t="s">
        <v>53</v>
      </c>
      <c r="I133" s="23"/>
      <c r="J133" s="23"/>
      <c r="K133" s="23"/>
      <c r="L133" s="17" t="s">
        <v>54</v>
      </c>
      <c r="M133" s="17"/>
      <c r="N133" s="17"/>
      <c r="Z133" s="26" t="s">
        <v>89</v>
      </c>
      <c r="AA133" s="23">
        <v>0.53259999999999996</v>
      </c>
      <c r="AB133" s="23">
        <v>0.52869999999999995</v>
      </c>
    </row>
    <row r="134" spans="1:28" x14ac:dyDescent="0.25">
      <c r="A134" s="12" t="s">
        <v>55</v>
      </c>
      <c r="B134" s="12" t="s">
        <v>56</v>
      </c>
      <c r="C134" s="13" t="s">
        <v>57</v>
      </c>
      <c r="D134" s="13" t="s">
        <v>58</v>
      </c>
      <c r="E134" s="13" t="s">
        <v>59</v>
      </c>
      <c r="F134" s="14"/>
      <c r="G134" s="14"/>
      <c r="H134" s="13" t="s">
        <v>57</v>
      </c>
      <c r="I134" s="13" t="s">
        <v>58</v>
      </c>
      <c r="J134" s="13" t="s">
        <v>59</v>
      </c>
      <c r="K134" s="15"/>
      <c r="L134" s="13" t="s">
        <v>57</v>
      </c>
      <c r="M134" s="13" t="s">
        <v>58</v>
      </c>
      <c r="N134" s="13" t="s">
        <v>59</v>
      </c>
      <c r="Z134" s="26"/>
      <c r="AA134" s="23"/>
      <c r="AB134" s="23"/>
    </row>
    <row r="135" spans="1:28" x14ac:dyDescent="0.25">
      <c r="A135" s="5">
        <v>30000</v>
      </c>
      <c r="B135" s="34">
        <v>2.9999999999999997E-5</v>
      </c>
      <c r="C135" s="19">
        <v>458</v>
      </c>
      <c r="D135" s="19">
        <v>529</v>
      </c>
      <c r="E135" s="19">
        <v>557</v>
      </c>
      <c r="F135" s="20">
        <f>AVERAGE(C135:E135)</f>
        <v>514.66666666666663</v>
      </c>
      <c r="G135" s="21" t="s">
        <v>61</v>
      </c>
      <c r="H135" s="22">
        <f>C135-$F$135</f>
        <v>-56.666666666666629</v>
      </c>
      <c r="I135" s="22">
        <f t="shared" ref="I135:J146" si="34">D135-$F$135</f>
        <v>14.333333333333371</v>
      </c>
      <c r="J135" s="22">
        <f t="shared" si="34"/>
        <v>42.333333333333371</v>
      </c>
      <c r="K135" s="23"/>
      <c r="L135" s="24">
        <f>100*(H135/$F$147)</f>
        <v>-1.9377635928416719</v>
      </c>
      <c r="M135" s="24">
        <f t="shared" ref="M135:N146" si="35">100*(I135/$F$147)</f>
        <v>0.49014020289524801</v>
      </c>
      <c r="N135" s="24">
        <f t="shared" si="35"/>
        <v>1.4476233899464277</v>
      </c>
      <c r="Z135" s="26" t="s">
        <v>90</v>
      </c>
      <c r="AA135" s="23">
        <v>119.1</v>
      </c>
      <c r="AB135" s="23">
        <v>126</v>
      </c>
    </row>
    <row r="136" spans="1:28" x14ac:dyDescent="0.25">
      <c r="A136" s="5">
        <f>A135/4</f>
        <v>7500</v>
      </c>
      <c r="B136" s="23">
        <v>7.4999999999999993E-6</v>
      </c>
      <c r="C136" s="19">
        <v>669</v>
      </c>
      <c r="D136" s="19">
        <v>590</v>
      </c>
      <c r="E136" s="19">
        <v>618</v>
      </c>
      <c r="F136" s="23"/>
      <c r="G136" s="23"/>
      <c r="H136" s="22">
        <f t="shared" ref="H136:H146" si="36">C136-$F$135</f>
        <v>154.33333333333337</v>
      </c>
      <c r="I136" s="22">
        <f t="shared" si="34"/>
        <v>75.333333333333371</v>
      </c>
      <c r="J136" s="22">
        <f t="shared" si="34"/>
        <v>103.33333333333337</v>
      </c>
      <c r="K136" s="23"/>
      <c r="L136" s="24">
        <f t="shared" ref="L136:L146" si="37">100*(H136/$F$147)</f>
        <v>5.2775561381511471</v>
      </c>
      <c r="M136" s="24">
        <f t="shared" si="35"/>
        <v>2.576085717542461</v>
      </c>
      <c r="N136" s="24">
        <f t="shared" si="35"/>
        <v>3.5335689045936403</v>
      </c>
      <c r="Z136" s="26" t="s">
        <v>91</v>
      </c>
      <c r="AA136" s="23">
        <v>1.9</v>
      </c>
      <c r="AB136" s="23">
        <v>1.954</v>
      </c>
    </row>
    <row r="137" spans="1:28" x14ac:dyDescent="0.25">
      <c r="A137" s="5">
        <f t="shared" ref="A137:A146" si="38">A136/4</f>
        <v>1875</v>
      </c>
      <c r="B137" s="23">
        <v>1.8749999999999998E-6</v>
      </c>
      <c r="C137" s="19">
        <v>682</v>
      </c>
      <c r="D137" s="19">
        <v>590</v>
      </c>
      <c r="E137" s="19">
        <v>650</v>
      </c>
      <c r="F137" s="23"/>
      <c r="G137" s="23"/>
      <c r="H137" s="22">
        <f t="shared" si="36"/>
        <v>167.33333333333337</v>
      </c>
      <c r="I137" s="22">
        <f t="shared" si="34"/>
        <v>75.333333333333371</v>
      </c>
      <c r="J137" s="22">
        <f t="shared" si="34"/>
        <v>135.33333333333337</v>
      </c>
      <c r="K137" s="23"/>
      <c r="L137" s="24">
        <f t="shared" si="37"/>
        <v>5.7221019035677658</v>
      </c>
      <c r="M137" s="24">
        <f t="shared" si="35"/>
        <v>2.576085717542461</v>
      </c>
      <c r="N137" s="24">
        <f t="shared" si="35"/>
        <v>4.6278354040807033</v>
      </c>
      <c r="Z137" s="26" t="s">
        <v>92</v>
      </c>
      <c r="AA137" s="23"/>
      <c r="AB137" s="23"/>
    </row>
    <row r="138" spans="1:28" x14ac:dyDescent="0.25">
      <c r="A138" s="5">
        <f t="shared" si="38"/>
        <v>468.75</v>
      </c>
      <c r="B138" s="23">
        <v>4.6874999999999996E-7</v>
      </c>
      <c r="C138" s="19">
        <v>729</v>
      </c>
      <c r="D138" s="19">
        <v>577</v>
      </c>
      <c r="E138" s="19">
        <v>729</v>
      </c>
      <c r="F138" s="23"/>
      <c r="G138" s="23"/>
      <c r="H138" s="22">
        <f t="shared" si="36"/>
        <v>214.33333333333337</v>
      </c>
      <c r="I138" s="22">
        <f t="shared" si="34"/>
        <v>62.333333333333371</v>
      </c>
      <c r="J138" s="22">
        <f t="shared" si="34"/>
        <v>214.33333333333337</v>
      </c>
      <c r="K138" s="23"/>
      <c r="L138" s="24">
        <f t="shared" si="37"/>
        <v>7.3293058246893885</v>
      </c>
      <c r="M138" s="24">
        <f t="shared" si="35"/>
        <v>2.1315399521258418</v>
      </c>
      <c r="N138" s="24">
        <f t="shared" si="35"/>
        <v>7.3293058246893885</v>
      </c>
      <c r="Z138" s="26" t="s">
        <v>65</v>
      </c>
      <c r="AA138" s="23" t="s">
        <v>93</v>
      </c>
      <c r="AB138" s="23" t="s">
        <v>93</v>
      </c>
    </row>
    <row r="139" spans="1:28" x14ac:dyDescent="0.25">
      <c r="A139" s="5">
        <f t="shared" si="38"/>
        <v>117.1875</v>
      </c>
      <c r="B139" s="23">
        <v>1.1718749999999999E-7</v>
      </c>
      <c r="C139" s="19">
        <v>807</v>
      </c>
      <c r="D139" s="19">
        <v>648</v>
      </c>
      <c r="E139" s="19">
        <v>657</v>
      </c>
      <c r="F139" s="23"/>
      <c r="G139" s="23"/>
      <c r="H139" s="22">
        <f t="shared" si="36"/>
        <v>292.33333333333337</v>
      </c>
      <c r="I139" s="22">
        <f t="shared" si="34"/>
        <v>133.33333333333337</v>
      </c>
      <c r="J139" s="22">
        <f t="shared" si="34"/>
        <v>142.33333333333337</v>
      </c>
      <c r="K139" s="23"/>
      <c r="L139" s="24">
        <f t="shared" si="37"/>
        <v>9.9965804171891026</v>
      </c>
      <c r="M139" s="24">
        <f t="shared" si="35"/>
        <v>4.5594437478627619</v>
      </c>
      <c r="N139" s="24">
        <f t="shared" si="35"/>
        <v>4.8672062008434986</v>
      </c>
      <c r="Z139" s="26" t="s">
        <v>67</v>
      </c>
      <c r="AA139" s="23" t="s">
        <v>94</v>
      </c>
      <c r="AB139" s="23" t="s">
        <v>94</v>
      </c>
    </row>
    <row r="140" spans="1:28" x14ac:dyDescent="0.25">
      <c r="A140" s="5">
        <f t="shared" si="38"/>
        <v>29.296875</v>
      </c>
      <c r="B140" s="23">
        <v>2.9296874999999997E-8</v>
      </c>
      <c r="C140" s="19">
        <v>716</v>
      </c>
      <c r="D140" s="19">
        <v>707</v>
      </c>
      <c r="E140" s="19">
        <v>673</v>
      </c>
      <c r="F140" s="23"/>
      <c r="G140" s="23"/>
      <c r="H140" s="22">
        <f t="shared" si="36"/>
        <v>201.33333333333337</v>
      </c>
      <c r="I140" s="22">
        <f t="shared" si="34"/>
        <v>192.33333333333337</v>
      </c>
      <c r="J140" s="22">
        <f t="shared" si="34"/>
        <v>158.33333333333337</v>
      </c>
      <c r="K140" s="23"/>
      <c r="L140" s="24">
        <f t="shared" si="37"/>
        <v>6.8847600592727698</v>
      </c>
      <c r="M140" s="24">
        <f t="shared" si="35"/>
        <v>6.576997606292033</v>
      </c>
      <c r="N140" s="24">
        <f t="shared" si="35"/>
        <v>5.414339450587029</v>
      </c>
      <c r="Z140" s="26"/>
      <c r="AA140" s="23"/>
      <c r="AB140" s="23"/>
    </row>
    <row r="141" spans="1:28" x14ac:dyDescent="0.25">
      <c r="A141" s="5">
        <f t="shared" si="38"/>
        <v>7.32421875</v>
      </c>
      <c r="B141" s="23">
        <v>7.3242187499999994E-9</v>
      </c>
      <c r="C141" s="19">
        <v>807</v>
      </c>
      <c r="D141" s="19">
        <v>645</v>
      </c>
      <c r="E141" s="19">
        <v>690</v>
      </c>
      <c r="F141" s="23"/>
      <c r="G141" s="23"/>
      <c r="H141" s="22">
        <f t="shared" si="36"/>
        <v>292.33333333333337</v>
      </c>
      <c r="I141" s="22">
        <f t="shared" si="34"/>
        <v>130.33333333333337</v>
      </c>
      <c r="J141" s="22">
        <f t="shared" si="34"/>
        <v>175.33333333333337</v>
      </c>
      <c r="K141" s="23"/>
      <c r="L141" s="24">
        <f t="shared" si="37"/>
        <v>9.9965804171891026</v>
      </c>
      <c r="M141" s="24">
        <f t="shared" si="35"/>
        <v>4.4568562635358493</v>
      </c>
      <c r="N141" s="24">
        <f t="shared" si="35"/>
        <v>5.9956685284395315</v>
      </c>
      <c r="Z141" s="26" t="s">
        <v>95</v>
      </c>
      <c r="AA141" s="23"/>
      <c r="AB141" s="23"/>
    </row>
    <row r="142" spans="1:28" x14ac:dyDescent="0.25">
      <c r="A142" s="5">
        <f t="shared" si="38"/>
        <v>1.8310546875</v>
      </c>
      <c r="B142" s="23">
        <v>1.8310546874999998E-9</v>
      </c>
      <c r="C142" s="19">
        <v>734</v>
      </c>
      <c r="D142" s="19">
        <v>660</v>
      </c>
      <c r="E142" s="19">
        <v>805</v>
      </c>
      <c r="F142" s="23"/>
      <c r="G142" s="23"/>
      <c r="H142" s="22">
        <f t="shared" si="36"/>
        <v>219.33333333333337</v>
      </c>
      <c r="I142" s="22">
        <f t="shared" si="34"/>
        <v>145.33333333333337</v>
      </c>
      <c r="J142" s="22">
        <f t="shared" si="34"/>
        <v>290.33333333333337</v>
      </c>
      <c r="K142" s="23"/>
      <c r="L142" s="24">
        <f t="shared" si="37"/>
        <v>7.5002849652342425</v>
      </c>
      <c r="M142" s="24">
        <f t="shared" si="35"/>
        <v>4.9697936851704103</v>
      </c>
      <c r="N142" s="24">
        <f t="shared" si="35"/>
        <v>9.9281887609711621</v>
      </c>
      <c r="Z142" s="26" t="s">
        <v>96</v>
      </c>
      <c r="AA142" s="23">
        <v>36</v>
      </c>
      <c r="AB142" s="23">
        <v>36</v>
      </c>
    </row>
    <row r="143" spans="1:28" x14ac:dyDescent="0.25">
      <c r="A143" s="5">
        <f t="shared" si="38"/>
        <v>0.457763671875</v>
      </c>
      <c r="B143" s="23">
        <v>4.5776367187499996E-10</v>
      </c>
      <c r="C143" s="19">
        <v>729</v>
      </c>
      <c r="D143" s="19">
        <v>703</v>
      </c>
      <c r="E143" s="19">
        <v>778</v>
      </c>
      <c r="F143" s="23"/>
      <c r="G143" s="23"/>
      <c r="H143" s="22">
        <f t="shared" si="36"/>
        <v>214.33333333333337</v>
      </c>
      <c r="I143" s="22">
        <f t="shared" si="34"/>
        <v>188.33333333333337</v>
      </c>
      <c r="J143" s="22">
        <f t="shared" si="34"/>
        <v>263.33333333333337</v>
      </c>
      <c r="K143" s="23"/>
      <c r="L143" s="24">
        <f t="shared" si="37"/>
        <v>7.3293058246893885</v>
      </c>
      <c r="M143" s="24">
        <f t="shared" si="35"/>
        <v>6.4402142938561502</v>
      </c>
      <c r="N143" s="24">
        <f t="shared" si="35"/>
        <v>9.0049014020289526</v>
      </c>
      <c r="Z143" s="26" t="s">
        <v>97</v>
      </c>
      <c r="AA143" s="23">
        <v>36</v>
      </c>
      <c r="AB143" s="23">
        <v>36</v>
      </c>
    </row>
    <row r="144" spans="1:28" x14ac:dyDescent="0.25">
      <c r="A144" s="5">
        <f t="shared" si="38"/>
        <v>0.11444091796875</v>
      </c>
      <c r="B144" s="23">
        <v>1.1444091796874999E-10</v>
      </c>
      <c r="C144" s="19">
        <v>772</v>
      </c>
      <c r="D144" s="19">
        <v>722</v>
      </c>
      <c r="E144" s="19">
        <v>645</v>
      </c>
      <c r="F144" s="23"/>
      <c r="G144" s="23"/>
      <c r="H144" s="22">
        <f t="shared" si="36"/>
        <v>257.33333333333337</v>
      </c>
      <c r="I144" s="22">
        <f t="shared" si="34"/>
        <v>207.33333333333337</v>
      </c>
      <c r="J144" s="22">
        <f t="shared" si="34"/>
        <v>130.33333333333337</v>
      </c>
      <c r="K144" s="23"/>
      <c r="L144" s="24">
        <f t="shared" si="37"/>
        <v>8.7997264333751293</v>
      </c>
      <c r="M144" s="24">
        <f t="shared" si="35"/>
        <v>7.089935027926594</v>
      </c>
      <c r="N144" s="24">
        <f t="shared" si="35"/>
        <v>4.4568562635358493</v>
      </c>
    </row>
    <row r="145" spans="1:29" x14ac:dyDescent="0.25">
      <c r="A145" s="5">
        <f t="shared" si="38"/>
        <v>2.86102294921875E-2</v>
      </c>
      <c r="B145" s="23">
        <v>2.8610229492187497E-11</v>
      </c>
      <c r="C145" s="19">
        <v>739</v>
      </c>
      <c r="D145" s="19">
        <v>641</v>
      </c>
      <c r="E145" s="19">
        <v>670</v>
      </c>
      <c r="F145" s="23"/>
      <c r="G145" s="23"/>
      <c r="H145" s="22">
        <f t="shared" si="36"/>
        <v>224.33333333333337</v>
      </c>
      <c r="I145" s="22">
        <f t="shared" si="34"/>
        <v>126.33333333333337</v>
      </c>
      <c r="J145" s="22">
        <f t="shared" si="34"/>
        <v>155.33333333333337</v>
      </c>
      <c r="K145" s="23"/>
      <c r="L145" s="24">
        <f t="shared" si="37"/>
        <v>7.6712641057790965</v>
      </c>
      <c r="M145" s="24">
        <f t="shared" si="35"/>
        <v>4.3200729510999665</v>
      </c>
      <c r="N145" s="24">
        <f t="shared" si="35"/>
        <v>5.3117519662601174</v>
      </c>
    </row>
    <row r="146" spans="1:29" x14ac:dyDescent="0.25">
      <c r="A146" s="5">
        <f t="shared" si="38"/>
        <v>7.152557373046875E-3</v>
      </c>
      <c r="B146" s="23">
        <v>7.1525573730468744E-12</v>
      </c>
      <c r="C146" s="19">
        <v>713</v>
      </c>
      <c r="D146" s="19">
        <v>724</v>
      </c>
      <c r="E146" s="19">
        <v>810</v>
      </c>
      <c r="F146" s="27">
        <v>3439</v>
      </c>
      <c r="G146" s="21" t="s">
        <v>73</v>
      </c>
      <c r="H146" s="22">
        <f t="shared" si="36"/>
        <v>198.33333333333337</v>
      </c>
      <c r="I146" s="22">
        <f t="shared" si="34"/>
        <v>209.33333333333337</v>
      </c>
      <c r="J146" s="22">
        <f t="shared" si="34"/>
        <v>295.33333333333337</v>
      </c>
      <c r="K146" s="23"/>
      <c r="L146" s="24">
        <f t="shared" si="37"/>
        <v>6.7821725749458581</v>
      </c>
      <c r="M146" s="24">
        <f t="shared" si="35"/>
        <v>7.1583266841445354</v>
      </c>
      <c r="N146" s="24">
        <f t="shared" si="35"/>
        <v>10.099167901516015</v>
      </c>
    </row>
    <row r="147" spans="1:29" ht="18.75" x14ac:dyDescent="0.3">
      <c r="F147" s="29">
        <f>F146-F135</f>
        <v>2924.3333333333335</v>
      </c>
      <c r="G147" s="5" t="s">
        <v>74</v>
      </c>
      <c r="H147" s="23"/>
      <c r="I147" s="23"/>
      <c r="J147" s="23"/>
      <c r="K147" s="23"/>
      <c r="L147" s="23"/>
      <c r="M147" s="23"/>
      <c r="N147" s="30">
        <f>AVERAGE(L146:N146)</f>
        <v>8.0132223868688026</v>
      </c>
      <c r="O147" s="31">
        <f>STDEV(L146:N146)/POWER(3,0.5)</f>
        <v>1.0486101112145816</v>
      </c>
    </row>
    <row r="148" spans="1:29" x14ac:dyDescent="0.25">
      <c r="M148" s="23"/>
      <c r="N148" s="30" t="s">
        <v>76</v>
      </c>
      <c r="O148" s="31" t="s">
        <v>77</v>
      </c>
      <c r="P148" s="32" t="s">
        <v>80</v>
      </c>
    </row>
    <row r="149" spans="1:29" x14ac:dyDescent="0.25">
      <c r="M149" s="23"/>
      <c r="N149" s="23"/>
    </row>
    <row r="150" spans="1:29" x14ac:dyDescent="0.25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</row>
    <row r="152" spans="1:29" x14ac:dyDescent="0.25">
      <c r="Z152" s="17"/>
      <c r="AA152" s="17" t="s">
        <v>52</v>
      </c>
      <c r="AB152" s="17" t="s">
        <v>60</v>
      </c>
    </row>
    <row r="153" spans="1:29" ht="29.25" x14ac:dyDescent="0.4">
      <c r="A153" s="4" t="s">
        <v>129</v>
      </c>
      <c r="C153" s="6" t="s">
        <v>130</v>
      </c>
      <c r="D153" s="7"/>
      <c r="E153" s="7"/>
      <c r="F153" s="7"/>
      <c r="G153" s="7"/>
      <c r="H153" s="8"/>
      <c r="I153" s="7"/>
      <c r="Z153" s="26" t="s">
        <v>62</v>
      </c>
      <c r="AA153" s="23"/>
      <c r="AB153" s="23"/>
    </row>
    <row r="154" spans="1:29" ht="15.75" x14ac:dyDescent="0.25">
      <c r="C154" s="45" t="s">
        <v>52</v>
      </c>
      <c r="D154" s="45"/>
      <c r="E154" s="45"/>
      <c r="H154" s="10" t="s">
        <v>53</v>
      </c>
      <c r="L154" s="14" t="s">
        <v>54</v>
      </c>
      <c r="M154" s="14"/>
      <c r="N154" s="14"/>
      <c r="Z154" s="26" t="s">
        <v>63</v>
      </c>
      <c r="AA154" s="23"/>
      <c r="AB154" s="23"/>
    </row>
    <row r="155" spans="1:29" x14ac:dyDescent="0.25">
      <c r="A155" s="12" t="s">
        <v>55</v>
      </c>
      <c r="B155" s="12" t="s">
        <v>56</v>
      </c>
      <c r="C155" s="13" t="s">
        <v>57</v>
      </c>
      <c r="D155" s="13" t="s">
        <v>58</v>
      </c>
      <c r="E155" s="13" t="s">
        <v>59</v>
      </c>
      <c r="F155" s="14"/>
      <c r="G155" s="14"/>
      <c r="H155" s="13" t="s">
        <v>57</v>
      </c>
      <c r="I155" s="13" t="s">
        <v>58</v>
      </c>
      <c r="J155" s="13" t="s">
        <v>59</v>
      </c>
      <c r="K155" s="15"/>
      <c r="L155" s="13" t="s">
        <v>57</v>
      </c>
      <c r="M155" s="13" t="s">
        <v>58</v>
      </c>
      <c r="N155" s="13" t="s">
        <v>59</v>
      </c>
      <c r="Z155" s="26" t="s">
        <v>64</v>
      </c>
      <c r="AA155" s="23">
        <v>-7.14</v>
      </c>
      <c r="AB155" s="23">
        <v>-8.5909999999999993</v>
      </c>
    </row>
    <row r="156" spans="1:29" x14ac:dyDescent="0.25">
      <c r="A156" s="5">
        <v>30000</v>
      </c>
      <c r="B156" s="34">
        <v>2.9999999999999997E-5</v>
      </c>
      <c r="C156" s="19">
        <v>490</v>
      </c>
      <c r="D156" s="19">
        <v>384</v>
      </c>
      <c r="E156" s="19">
        <v>442</v>
      </c>
      <c r="F156" s="20">
        <f>AVERAGE(C156:E156)</f>
        <v>438.66666666666669</v>
      </c>
      <c r="G156" s="21" t="s">
        <v>61</v>
      </c>
      <c r="H156" s="22">
        <f>C156-$F$79</f>
        <v>61.333333333333314</v>
      </c>
      <c r="I156" s="22">
        <f t="shared" ref="I156:J167" si="39">D156-$F$79</f>
        <v>-44.666666666666686</v>
      </c>
      <c r="J156" s="22">
        <f t="shared" si="39"/>
        <v>13.333333333333314</v>
      </c>
      <c r="K156" s="23"/>
      <c r="L156" s="24">
        <f>100*(H156/$F$168)</f>
        <v>2.044217309187867</v>
      </c>
      <c r="M156" s="24">
        <f t="shared" ref="M156:N167" si="40">100*(I156/$F$168)</f>
        <v>-1.4887234751694263</v>
      </c>
      <c r="N156" s="24">
        <f t="shared" si="40"/>
        <v>0.44439506721475325</v>
      </c>
      <c r="Z156" s="26" t="s">
        <v>65</v>
      </c>
      <c r="AA156" s="23" t="s">
        <v>66</v>
      </c>
      <c r="AB156" s="23" t="s">
        <v>66</v>
      </c>
    </row>
    <row r="157" spans="1:29" x14ac:dyDescent="0.25">
      <c r="A157" s="5">
        <f>A156/4</f>
        <v>7500</v>
      </c>
      <c r="B157" s="23">
        <v>7.4999999999999993E-6</v>
      </c>
      <c r="C157" s="19">
        <v>592</v>
      </c>
      <c r="D157" s="19">
        <v>450</v>
      </c>
      <c r="E157" s="19">
        <v>534</v>
      </c>
      <c r="F157" s="23"/>
      <c r="G157" s="23"/>
      <c r="H157" s="22">
        <f t="shared" ref="H157:H167" si="41">C157-$F$79</f>
        <v>163.33333333333331</v>
      </c>
      <c r="I157" s="22">
        <f t="shared" si="39"/>
        <v>21.333333333333314</v>
      </c>
      <c r="J157" s="22">
        <f t="shared" si="39"/>
        <v>105.33333333333331</v>
      </c>
      <c r="K157" s="23"/>
      <c r="L157" s="24">
        <f t="shared" ref="L157:L167" si="42">100*(H157/$F$168)</f>
        <v>5.4438395733807345</v>
      </c>
      <c r="M157" s="24">
        <f t="shared" si="40"/>
        <v>0.71103210754360557</v>
      </c>
      <c r="N157" s="24">
        <f t="shared" si="40"/>
        <v>3.5107210309965553</v>
      </c>
      <c r="Z157" s="26" t="s">
        <v>67</v>
      </c>
      <c r="AA157" s="23" t="s">
        <v>68</v>
      </c>
      <c r="AB157" s="23" t="s">
        <v>68</v>
      </c>
    </row>
    <row r="158" spans="1:29" x14ac:dyDescent="0.25">
      <c r="A158" s="5">
        <f t="shared" ref="A158:A167" si="43">A157/4</f>
        <v>1875</v>
      </c>
      <c r="B158" s="23">
        <v>1.8749999999999998E-6</v>
      </c>
      <c r="C158" s="19">
        <v>510</v>
      </c>
      <c r="D158" s="19">
        <v>433</v>
      </c>
      <c r="E158" s="19">
        <v>656</v>
      </c>
      <c r="F158" s="23"/>
      <c r="G158" s="23"/>
      <c r="H158" s="22">
        <f t="shared" si="41"/>
        <v>81.333333333333314</v>
      </c>
      <c r="I158" s="22">
        <f t="shared" si="39"/>
        <v>4.3333333333333144</v>
      </c>
      <c r="J158" s="22">
        <f t="shared" si="39"/>
        <v>227.33333333333331</v>
      </c>
      <c r="K158" s="23"/>
      <c r="L158" s="24">
        <f t="shared" si="42"/>
        <v>2.7108099100099983</v>
      </c>
      <c r="M158" s="24">
        <f t="shared" si="40"/>
        <v>0.14442839684479439</v>
      </c>
      <c r="N158" s="24">
        <f t="shared" si="40"/>
        <v>7.5769358960115536</v>
      </c>
      <c r="Z158" s="26" t="s">
        <v>69</v>
      </c>
      <c r="AA158" s="23">
        <v>8.8260000000000005</v>
      </c>
      <c r="AB158" s="23">
        <v>8.798</v>
      </c>
    </row>
    <row r="159" spans="1:29" x14ac:dyDescent="0.25">
      <c r="A159" s="5">
        <f t="shared" si="43"/>
        <v>468.75</v>
      </c>
      <c r="B159" s="23">
        <v>4.6874999999999996E-7</v>
      </c>
      <c r="C159" s="19">
        <v>503</v>
      </c>
      <c r="D159" s="19">
        <v>654</v>
      </c>
      <c r="E159" s="19">
        <v>611</v>
      </c>
      <c r="F159" s="23"/>
      <c r="G159" s="23"/>
      <c r="H159" s="22">
        <f t="shared" si="41"/>
        <v>74.333333333333314</v>
      </c>
      <c r="I159" s="22">
        <f t="shared" si="39"/>
        <v>225.33333333333331</v>
      </c>
      <c r="J159" s="22">
        <f t="shared" si="39"/>
        <v>182.33333333333331</v>
      </c>
      <c r="K159" s="23"/>
      <c r="L159" s="24">
        <f t="shared" si="42"/>
        <v>2.4775024997222523</v>
      </c>
      <c r="M159" s="24">
        <f t="shared" si="40"/>
        <v>7.5102766359293405</v>
      </c>
      <c r="N159" s="24">
        <f t="shared" si="40"/>
        <v>6.0771025441617592</v>
      </c>
      <c r="Z159" s="26" t="s">
        <v>70</v>
      </c>
      <c r="AA159" s="23">
        <v>1.9530000000000001</v>
      </c>
      <c r="AB159" s="23">
        <v>1.4159999999999999</v>
      </c>
    </row>
    <row r="160" spans="1:29" x14ac:dyDescent="0.25">
      <c r="A160" s="5">
        <f t="shared" si="43"/>
        <v>117.1875</v>
      </c>
      <c r="B160" s="23">
        <v>1.1718749999999999E-7</v>
      </c>
      <c r="C160" s="19">
        <v>484</v>
      </c>
      <c r="D160" s="19">
        <v>674</v>
      </c>
      <c r="E160" s="19">
        <v>611</v>
      </c>
      <c r="F160" s="23"/>
      <c r="G160" s="23"/>
      <c r="H160" s="22">
        <f t="shared" si="41"/>
        <v>55.333333333333314</v>
      </c>
      <c r="I160" s="22">
        <f t="shared" si="39"/>
        <v>245.33333333333331</v>
      </c>
      <c r="J160" s="22">
        <f t="shared" si="39"/>
        <v>182.33333333333331</v>
      </c>
      <c r="K160" s="23"/>
      <c r="L160" s="24">
        <f t="shared" si="42"/>
        <v>1.8442395289412279</v>
      </c>
      <c r="M160" s="24">
        <f t="shared" si="40"/>
        <v>8.1768692367514717</v>
      </c>
      <c r="N160" s="24">
        <f t="shared" si="40"/>
        <v>6.0771025441617592</v>
      </c>
      <c r="Z160" s="26" t="s">
        <v>71</v>
      </c>
      <c r="AA160" s="23">
        <v>7.2440000000000005E-8</v>
      </c>
      <c r="AB160" s="23">
        <v>2.5629999999999999E-9</v>
      </c>
    </row>
    <row r="161" spans="1:28" x14ac:dyDescent="0.25">
      <c r="A161" s="5">
        <f t="shared" si="43"/>
        <v>29.296875</v>
      </c>
      <c r="B161" s="23">
        <v>2.9296874999999997E-8</v>
      </c>
      <c r="C161" s="19">
        <v>718</v>
      </c>
      <c r="D161" s="19">
        <v>664</v>
      </c>
      <c r="E161" s="19">
        <v>685</v>
      </c>
      <c r="F161" s="23"/>
      <c r="G161" s="23"/>
      <c r="H161" s="22">
        <f t="shared" si="41"/>
        <v>289.33333333333331</v>
      </c>
      <c r="I161" s="22">
        <f t="shared" si="39"/>
        <v>235.33333333333331</v>
      </c>
      <c r="J161" s="22">
        <f t="shared" si="39"/>
        <v>256.33333333333331</v>
      </c>
      <c r="K161" s="23"/>
      <c r="L161" s="24">
        <f t="shared" si="42"/>
        <v>9.6433729585601586</v>
      </c>
      <c r="M161" s="24">
        <f t="shared" si="40"/>
        <v>7.8435729363404052</v>
      </c>
      <c r="N161" s="24">
        <f t="shared" si="40"/>
        <v>8.543495167203643</v>
      </c>
      <c r="Z161" s="26" t="s">
        <v>72</v>
      </c>
      <c r="AA161" s="23"/>
      <c r="AB161" s="23"/>
    </row>
    <row r="162" spans="1:28" x14ac:dyDescent="0.25">
      <c r="A162" s="5">
        <f t="shared" si="43"/>
        <v>7.32421875</v>
      </c>
      <c r="B162" s="23">
        <v>7.3242187499999994E-9</v>
      </c>
      <c r="C162" s="19">
        <v>708</v>
      </c>
      <c r="D162" s="19">
        <v>602</v>
      </c>
      <c r="E162" s="19">
        <v>622</v>
      </c>
      <c r="F162" s="23"/>
      <c r="G162" s="23"/>
      <c r="H162" s="22">
        <f t="shared" si="41"/>
        <v>279.33333333333331</v>
      </c>
      <c r="I162" s="22">
        <f t="shared" si="39"/>
        <v>173.33333333333331</v>
      </c>
      <c r="J162" s="22">
        <f t="shared" si="39"/>
        <v>193.33333333333331</v>
      </c>
      <c r="K162" s="23"/>
      <c r="L162" s="24">
        <f t="shared" si="42"/>
        <v>9.3100766581490948</v>
      </c>
      <c r="M162" s="24">
        <f t="shared" si="40"/>
        <v>5.7771358737918002</v>
      </c>
      <c r="N162" s="24">
        <f t="shared" si="40"/>
        <v>6.4437284746139314</v>
      </c>
      <c r="W162" s="28"/>
      <c r="X162" s="28"/>
      <c r="Z162" s="26" t="s">
        <v>64</v>
      </c>
      <c r="AA162" s="23">
        <v>0.33500000000000002</v>
      </c>
      <c r="AB162" s="23">
        <v>0.24859999999999999</v>
      </c>
    </row>
    <row r="163" spans="1:28" x14ac:dyDescent="0.25">
      <c r="A163" s="5">
        <f t="shared" si="43"/>
        <v>1.8310546875</v>
      </c>
      <c r="B163" s="23">
        <v>1.8310546874999998E-9</v>
      </c>
      <c r="C163" s="19">
        <v>690</v>
      </c>
      <c r="D163" s="19">
        <v>652</v>
      </c>
      <c r="E163" s="19">
        <v>741</v>
      </c>
      <c r="F163" s="23"/>
      <c r="G163" s="23"/>
      <c r="H163" s="22">
        <f t="shared" si="41"/>
        <v>261.33333333333331</v>
      </c>
      <c r="I163" s="22">
        <f t="shared" si="39"/>
        <v>223.33333333333331</v>
      </c>
      <c r="J163" s="22">
        <f t="shared" si="39"/>
        <v>312.33333333333331</v>
      </c>
      <c r="K163" s="23"/>
      <c r="L163" s="24">
        <f t="shared" si="42"/>
        <v>8.7101433174091767</v>
      </c>
      <c r="M163" s="24">
        <f t="shared" si="40"/>
        <v>7.4436173758471265</v>
      </c>
      <c r="N163" s="24">
        <f t="shared" si="40"/>
        <v>10.409954449505609</v>
      </c>
      <c r="Z163" s="26" t="s">
        <v>69</v>
      </c>
      <c r="AA163" s="23">
        <v>0.55640000000000001</v>
      </c>
      <c r="AB163" s="23">
        <v>0.59450000000000003</v>
      </c>
    </row>
    <row r="164" spans="1:28" x14ac:dyDescent="0.25">
      <c r="A164" s="5">
        <f t="shared" si="43"/>
        <v>0.457763671875</v>
      </c>
      <c r="B164" s="23">
        <v>4.5776367187499996E-10</v>
      </c>
      <c r="C164" s="19">
        <v>665</v>
      </c>
      <c r="D164" s="19">
        <v>616</v>
      </c>
      <c r="E164" s="19">
        <v>681</v>
      </c>
      <c r="F164" s="23"/>
      <c r="G164" s="23"/>
      <c r="H164" s="22">
        <f t="shared" si="41"/>
        <v>236.33333333333331</v>
      </c>
      <c r="I164" s="22">
        <f t="shared" si="39"/>
        <v>187.33333333333331</v>
      </c>
      <c r="J164" s="22">
        <f t="shared" si="39"/>
        <v>252.33333333333331</v>
      </c>
      <c r="K164" s="23"/>
      <c r="L164" s="24">
        <f t="shared" si="42"/>
        <v>7.8769025663815118</v>
      </c>
      <c r="M164" s="24">
        <f t="shared" si="40"/>
        <v>6.2437506943672911</v>
      </c>
      <c r="N164" s="24">
        <f t="shared" si="40"/>
        <v>8.4101766470392167</v>
      </c>
      <c r="Z164" s="26" t="s">
        <v>70</v>
      </c>
      <c r="AA164" s="23">
        <v>0.96460000000000001</v>
      </c>
      <c r="AB164" s="23">
        <v>0.55479999999999996</v>
      </c>
    </row>
    <row r="165" spans="1:28" x14ac:dyDescent="0.25">
      <c r="A165" s="5">
        <f t="shared" si="43"/>
        <v>0.11444091796875</v>
      </c>
      <c r="B165" s="23">
        <v>1.1444091796874999E-10</v>
      </c>
      <c r="C165" s="19">
        <v>590</v>
      </c>
      <c r="D165" s="19">
        <v>713</v>
      </c>
      <c r="E165" s="19">
        <v>713</v>
      </c>
      <c r="F165" s="23"/>
      <c r="G165" s="23"/>
      <c r="H165" s="22">
        <f t="shared" si="41"/>
        <v>161.33333333333331</v>
      </c>
      <c r="I165" s="22">
        <f t="shared" si="39"/>
        <v>284.33333333333331</v>
      </c>
      <c r="J165" s="22">
        <f t="shared" si="39"/>
        <v>284.33333333333331</v>
      </c>
      <c r="K165" s="23"/>
      <c r="L165" s="24">
        <f t="shared" si="42"/>
        <v>5.3771803132985214</v>
      </c>
      <c r="M165" s="24">
        <f t="shared" si="40"/>
        <v>9.4767248083546267</v>
      </c>
      <c r="N165" s="24">
        <f t="shared" si="40"/>
        <v>9.4767248083546267</v>
      </c>
      <c r="Z165" s="26" t="s">
        <v>75</v>
      </c>
      <c r="AA165" s="23"/>
      <c r="AB165" s="23"/>
    </row>
    <row r="166" spans="1:28" x14ac:dyDescent="0.25">
      <c r="A166" s="5">
        <f t="shared" si="43"/>
        <v>2.86102294921875E-2</v>
      </c>
      <c r="B166" s="23">
        <v>2.8610229492187497E-11</v>
      </c>
      <c r="C166" s="19">
        <v>815</v>
      </c>
      <c r="D166" s="19">
        <v>655</v>
      </c>
      <c r="E166" s="19">
        <v>692</v>
      </c>
      <c r="F166" s="23"/>
      <c r="G166" s="23"/>
      <c r="H166" s="22">
        <f t="shared" si="41"/>
        <v>386.33333333333331</v>
      </c>
      <c r="I166" s="22">
        <f t="shared" si="39"/>
        <v>226.33333333333331</v>
      </c>
      <c r="J166" s="22">
        <f t="shared" si="39"/>
        <v>263.33333333333331</v>
      </c>
      <c r="K166" s="23"/>
      <c r="L166" s="24">
        <f t="shared" si="42"/>
        <v>12.876347072547492</v>
      </c>
      <c r="M166" s="24">
        <f t="shared" si="40"/>
        <v>7.543606265970447</v>
      </c>
      <c r="N166" s="24">
        <f t="shared" si="40"/>
        <v>8.776802577491388</v>
      </c>
      <c r="Z166" s="26" t="s">
        <v>64</v>
      </c>
      <c r="AA166" s="23" t="s">
        <v>131</v>
      </c>
      <c r="AB166" s="23" t="s">
        <v>132</v>
      </c>
    </row>
    <row r="167" spans="1:28" x14ac:dyDescent="0.25">
      <c r="A167" s="5">
        <f t="shared" si="43"/>
        <v>7.152557373046875E-3</v>
      </c>
      <c r="B167" s="23">
        <v>7.1525573730468744E-12</v>
      </c>
      <c r="C167" s="19">
        <v>852</v>
      </c>
      <c r="D167" s="19">
        <v>718</v>
      </c>
      <c r="E167" s="19">
        <v>743</v>
      </c>
      <c r="F167" s="27">
        <v>3439</v>
      </c>
      <c r="G167" s="21" t="s">
        <v>73</v>
      </c>
      <c r="H167" s="22">
        <f t="shared" si="41"/>
        <v>423.33333333333331</v>
      </c>
      <c r="I167" s="22">
        <f t="shared" si="39"/>
        <v>289.33333333333331</v>
      </c>
      <c r="J167" s="22">
        <f t="shared" si="39"/>
        <v>314.33333333333331</v>
      </c>
      <c r="K167" s="23"/>
      <c r="L167" s="24">
        <f t="shared" si="42"/>
        <v>14.109543384068434</v>
      </c>
      <c r="M167" s="24">
        <f t="shared" si="40"/>
        <v>9.6433729585601586</v>
      </c>
      <c r="N167" s="24">
        <f t="shared" si="40"/>
        <v>10.476613709587822</v>
      </c>
      <c r="Z167" s="26" t="s">
        <v>69</v>
      </c>
      <c r="AA167" s="23" t="s">
        <v>133</v>
      </c>
      <c r="AB167" s="23" t="s">
        <v>134</v>
      </c>
    </row>
    <row r="168" spans="1:28" ht="18.75" x14ac:dyDescent="0.3">
      <c r="A168" s="23"/>
      <c r="B168" s="23"/>
      <c r="C168" s="23"/>
      <c r="D168" s="23"/>
      <c r="E168" s="23"/>
      <c r="F168" s="29">
        <f>F167-F156</f>
        <v>3000.3333333333335</v>
      </c>
      <c r="G168" s="5" t="s">
        <v>74</v>
      </c>
      <c r="H168" s="23"/>
      <c r="I168" s="23"/>
      <c r="J168" s="23"/>
      <c r="K168" s="23"/>
      <c r="L168" s="23"/>
      <c r="M168" s="23"/>
      <c r="N168" s="30">
        <f>AVERAGE(L167:N167)</f>
        <v>11.409843350738806</v>
      </c>
      <c r="O168" s="31">
        <f>STDEV(L167:N167)/POWER(3,0.5)</f>
        <v>1.3711136276476472</v>
      </c>
      <c r="Z168" s="26" t="s">
        <v>70</v>
      </c>
      <c r="AA168" s="23" t="s">
        <v>135</v>
      </c>
      <c r="AB168" s="23" t="s">
        <v>136</v>
      </c>
    </row>
    <row r="169" spans="1:28" x14ac:dyDescent="0.25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M169" s="23"/>
      <c r="N169" s="30" t="s">
        <v>76</v>
      </c>
      <c r="O169" s="31" t="s">
        <v>77</v>
      </c>
      <c r="Z169" s="26" t="s">
        <v>71</v>
      </c>
      <c r="AA169" s="23" t="s">
        <v>137</v>
      </c>
      <c r="AB169" s="23" t="s">
        <v>138</v>
      </c>
    </row>
    <row r="170" spans="1:28" x14ac:dyDescent="0.25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M170" s="23"/>
      <c r="N170" s="30"/>
      <c r="O170" s="32" t="s">
        <v>80</v>
      </c>
      <c r="Z170" s="26" t="s">
        <v>87</v>
      </c>
      <c r="AA170" s="23"/>
      <c r="AB170" s="23"/>
    </row>
    <row r="171" spans="1:28" ht="29.25" x14ac:dyDescent="0.4">
      <c r="A171" s="23"/>
      <c r="B171" s="23"/>
      <c r="C171" s="6" t="s">
        <v>130</v>
      </c>
      <c r="D171" s="7"/>
      <c r="E171" s="7"/>
      <c r="F171" s="7"/>
      <c r="G171" s="7"/>
      <c r="H171" s="8"/>
      <c r="I171" s="7"/>
      <c r="M171" s="23"/>
      <c r="N171" s="23"/>
      <c r="Z171" s="26" t="s">
        <v>88</v>
      </c>
      <c r="AA171" s="23">
        <v>33</v>
      </c>
      <c r="AB171" s="23">
        <v>33</v>
      </c>
    </row>
    <row r="172" spans="1:28" x14ac:dyDescent="0.25">
      <c r="C172" s="46" t="s">
        <v>60</v>
      </c>
      <c r="D172" s="46"/>
      <c r="E172" s="46"/>
      <c r="F172" s="17"/>
      <c r="G172" s="17"/>
      <c r="H172" s="10" t="s">
        <v>53</v>
      </c>
      <c r="I172" s="23"/>
      <c r="J172" s="23"/>
      <c r="K172" s="23"/>
      <c r="L172" s="17" t="s">
        <v>54</v>
      </c>
      <c r="M172" s="17"/>
      <c r="N172" s="17"/>
      <c r="Z172" s="26" t="s">
        <v>89</v>
      </c>
      <c r="AA172" s="23">
        <v>0.58520000000000005</v>
      </c>
      <c r="AB172" s="23">
        <v>0.73229999999999995</v>
      </c>
    </row>
    <row r="173" spans="1:28" x14ac:dyDescent="0.25">
      <c r="A173" s="12" t="s">
        <v>55</v>
      </c>
      <c r="B173" s="12" t="s">
        <v>56</v>
      </c>
      <c r="C173" s="13" t="s">
        <v>57</v>
      </c>
      <c r="D173" s="13" t="s">
        <v>58</v>
      </c>
      <c r="E173" s="13" t="s">
        <v>59</v>
      </c>
      <c r="F173" s="14"/>
      <c r="G173" s="14"/>
      <c r="H173" s="13" t="s">
        <v>57</v>
      </c>
      <c r="I173" s="13" t="s">
        <v>58</v>
      </c>
      <c r="J173" s="13" t="s">
        <v>59</v>
      </c>
      <c r="K173" s="15"/>
      <c r="L173" s="13" t="s">
        <v>57</v>
      </c>
      <c r="M173" s="13" t="s">
        <v>58</v>
      </c>
      <c r="N173" s="13" t="s">
        <v>59</v>
      </c>
      <c r="Z173" s="26"/>
      <c r="AA173" s="23"/>
      <c r="AB173" s="23"/>
    </row>
    <row r="174" spans="1:28" x14ac:dyDescent="0.25">
      <c r="A174" s="5">
        <v>30000</v>
      </c>
      <c r="B174" s="34">
        <v>2.9999999999999997E-5</v>
      </c>
      <c r="C174" s="19">
        <v>435</v>
      </c>
      <c r="D174" s="19">
        <v>507</v>
      </c>
      <c r="E174" s="19">
        <v>464</v>
      </c>
      <c r="F174" s="20">
        <f>AVERAGE(C174:E174)</f>
        <v>468.66666666666669</v>
      </c>
      <c r="G174" s="21" t="s">
        <v>61</v>
      </c>
      <c r="H174" s="22">
        <f>C174-$F$79</f>
        <v>6.3333333333333144</v>
      </c>
      <c r="I174" s="22">
        <f t="shared" ref="I174:J185" si="44">D174-$F$79</f>
        <v>78.333333333333314</v>
      </c>
      <c r="J174" s="22">
        <f t="shared" si="44"/>
        <v>35.333333333333314</v>
      </c>
      <c r="K174" s="23"/>
      <c r="L174" s="24">
        <f>100*(H174/$F$186)</f>
        <v>0.21321961620469018</v>
      </c>
      <c r="M174" s="24">
        <f t="shared" ref="M174:N185" si="45">100*(I174/$F$186)</f>
        <v>2.637189989900123</v>
      </c>
      <c r="N174" s="24">
        <f t="shared" si="45"/>
        <v>1.1895410167209062</v>
      </c>
      <c r="Z174" s="26" t="s">
        <v>90</v>
      </c>
      <c r="AA174" s="23">
        <v>191.7</v>
      </c>
      <c r="AB174" s="23">
        <v>135.69999999999999</v>
      </c>
    </row>
    <row r="175" spans="1:28" x14ac:dyDescent="0.25">
      <c r="A175" s="5">
        <f>A174/4</f>
        <v>7500</v>
      </c>
      <c r="B175" s="23">
        <v>7.4999999999999993E-6</v>
      </c>
      <c r="C175" s="19">
        <v>555</v>
      </c>
      <c r="D175" s="19">
        <v>364</v>
      </c>
      <c r="E175" s="19">
        <v>567</v>
      </c>
      <c r="F175" s="23"/>
      <c r="G175" s="23"/>
      <c r="H175" s="22">
        <f t="shared" ref="H175:H185" si="46">C175-$F$79</f>
        <v>126.33333333333331</v>
      </c>
      <c r="I175" s="22">
        <f t="shared" si="44"/>
        <v>-64.666666666666686</v>
      </c>
      <c r="J175" s="22">
        <f t="shared" si="44"/>
        <v>138.33333333333331</v>
      </c>
      <c r="K175" s="23"/>
      <c r="L175" s="24">
        <f t="shared" ref="L175:L185" si="47">100*(H175/$F$186)</f>
        <v>4.2531702390304114</v>
      </c>
      <c r="M175" s="24">
        <f t="shared" si="45"/>
        <v>-2.1770845023005281</v>
      </c>
      <c r="N175" s="24">
        <f t="shared" si="45"/>
        <v>4.6571653013129826</v>
      </c>
      <c r="Z175" s="26" t="s">
        <v>91</v>
      </c>
      <c r="AA175" s="23">
        <v>2.41</v>
      </c>
      <c r="AB175" s="23">
        <v>2.028</v>
      </c>
    </row>
    <row r="176" spans="1:28" x14ac:dyDescent="0.25">
      <c r="A176" s="5">
        <f t="shared" ref="A176:A185" si="48">A175/4</f>
        <v>1875</v>
      </c>
      <c r="B176" s="23">
        <v>1.8749999999999998E-6</v>
      </c>
      <c r="C176" s="19">
        <v>409</v>
      </c>
      <c r="D176" s="19">
        <v>473</v>
      </c>
      <c r="E176" s="19">
        <v>525</v>
      </c>
      <c r="F176" s="23"/>
      <c r="G176" s="23"/>
      <c r="H176" s="22">
        <f t="shared" si="46"/>
        <v>-19.666666666666686</v>
      </c>
      <c r="I176" s="22">
        <f t="shared" si="44"/>
        <v>44.333333333333314</v>
      </c>
      <c r="J176" s="22">
        <f t="shared" si="44"/>
        <v>96.333333333333314</v>
      </c>
      <c r="K176" s="23"/>
      <c r="L176" s="24">
        <f t="shared" si="47"/>
        <v>-0.66210301874088262</v>
      </c>
      <c r="M176" s="24">
        <f t="shared" si="45"/>
        <v>1.492537313432835</v>
      </c>
      <c r="N176" s="24">
        <f t="shared" si="45"/>
        <v>3.2431825833239807</v>
      </c>
      <c r="Z176" s="26" t="s">
        <v>92</v>
      </c>
      <c r="AA176" s="23"/>
      <c r="AB176" s="23"/>
    </row>
    <row r="177" spans="1:29" x14ac:dyDescent="0.25">
      <c r="A177" s="5">
        <f t="shared" si="48"/>
        <v>468.75</v>
      </c>
      <c r="B177" s="23">
        <v>4.6874999999999996E-7</v>
      </c>
      <c r="C177" s="19">
        <v>471</v>
      </c>
      <c r="D177" s="19">
        <v>505</v>
      </c>
      <c r="E177" s="19">
        <v>478</v>
      </c>
      <c r="F177" s="23"/>
      <c r="G177" s="23"/>
      <c r="H177" s="22">
        <f t="shared" si="46"/>
        <v>42.333333333333314</v>
      </c>
      <c r="I177" s="22">
        <f t="shared" si="44"/>
        <v>76.333333333333314</v>
      </c>
      <c r="J177" s="22">
        <f t="shared" si="44"/>
        <v>49.333333333333314</v>
      </c>
      <c r="K177" s="23"/>
      <c r="L177" s="24">
        <f t="shared" si="47"/>
        <v>1.4252048030524065</v>
      </c>
      <c r="M177" s="24">
        <f t="shared" si="45"/>
        <v>2.569857479519694</v>
      </c>
      <c r="N177" s="24">
        <f t="shared" si="45"/>
        <v>1.6608685893839066</v>
      </c>
      <c r="Z177" s="26" t="s">
        <v>65</v>
      </c>
      <c r="AA177" s="23" t="s">
        <v>118</v>
      </c>
      <c r="AB177" s="23" t="s">
        <v>118</v>
      </c>
    </row>
    <row r="178" spans="1:29" x14ac:dyDescent="0.25">
      <c r="A178" s="5">
        <f t="shared" si="48"/>
        <v>117.1875</v>
      </c>
      <c r="B178" s="23">
        <v>1.1718749999999999E-7</v>
      </c>
      <c r="C178" s="19">
        <v>450</v>
      </c>
      <c r="D178" s="19">
        <v>489</v>
      </c>
      <c r="E178" s="19">
        <v>436</v>
      </c>
      <c r="F178" s="23"/>
      <c r="G178" s="23"/>
      <c r="H178" s="22">
        <f t="shared" si="46"/>
        <v>21.333333333333314</v>
      </c>
      <c r="I178" s="22">
        <f t="shared" si="44"/>
        <v>60.333333333333314</v>
      </c>
      <c r="J178" s="22">
        <f t="shared" si="44"/>
        <v>7.3333333333333144</v>
      </c>
      <c r="K178" s="23"/>
      <c r="L178" s="24">
        <f t="shared" si="47"/>
        <v>0.71821344405790533</v>
      </c>
      <c r="M178" s="24">
        <f t="shared" si="45"/>
        <v>2.0311973964762644</v>
      </c>
      <c r="N178" s="24">
        <f t="shared" si="45"/>
        <v>0.24688587139490453</v>
      </c>
      <c r="Z178" s="26" t="s">
        <v>67</v>
      </c>
      <c r="AA178" s="23" t="s">
        <v>94</v>
      </c>
      <c r="AB178" s="23" t="s">
        <v>94</v>
      </c>
    </row>
    <row r="179" spans="1:29" x14ac:dyDescent="0.25">
      <c r="A179" s="5">
        <f t="shared" si="48"/>
        <v>29.296875</v>
      </c>
      <c r="B179" s="23">
        <v>2.9296874999999997E-8</v>
      </c>
      <c r="C179" s="19">
        <v>535</v>
      </c>
      <c r="D179" s="19">
        <v>575</v>
      </c>
      <c r="E179" s="19">
        <v>465</v>
      </c>
      <c r="F179" s="23"/>
      <c r="G179" s="23"/>
      <c r="H179" s="22">
        <f t="shared" si="46"/>
        <v>106.33333333333331</v>
      </c>
      <c r="I179" s="22">
        <f t="shared" si="44"/>
        <v>146.33333333333331</v>
      </c>
      <c r="J179" s="22">
        <f t="shared" si="44"/>
        <v>36.333333333333314</v>
      </c>
      <c r="K179" s="23"/>
      <c r="L179" s="24">
        <f t="shared" si="47"/>
        <v>3.5798451352261242</v>
      </c>
      <c r="M179" s="24">
        <f t="shared" si="45"/>
        <v>4.9264953428346976</v>
      </c>
      <c r="N179" s="24">
        <f t="shared" si="45"/>
        <v>1.2232072719111204</v>
      </c>
      <c r="Z179" s="26"/>
      <c r="AA179" s="23"/>
      <c r="AB179" s="23"/>
    </row>
    <row r="180" spans="1:29" x14ac:dyDescent="0.25">
      <c r="A180" s="5">
        <f t="shared" si="48"/>
        <v>7.32421875</v>
      </c>
      <c r="B180" s="23">
        <v>7.3242187499999994E-9</v>
      </c>
      <c r="C180" s="19">
        <v>637</v>
      </c>
      <c r="D180" s="19">
        <v>553</v>
      </c>
      <c r="E180" s="19">
        <v>527</v>
      </c>
      <c r="F180" s="23"/>
      <c r="G180" s="23"/>
      <c r="H180" s="22">
        <f t="shared" si="46"/>
        <v>208.33333333333331</v>
      </c>
      <c r="I180" s="22">
        <f t="shared" si="44"/>
        <v>124.33333333333331</v>
      </c>
      <c r="J180" s="22">
        <f t="shared" si="44"/>
        <v>98.333333333333314</v>
      </c>
      <c r="K180" s="23"/>
      <c r="L180" s="24">
        <f t="shared" si="47"/>
        <v>7.013803164627987</v>
      </c>
      <c r="M180" s="24">
        <f t="shared" si="45"/>
        <v>4.1858377286499824</v>
      </c>
      <c r="N180" s="24">
        <f t="shared" si="45"/>
        <v>3.3105150937044097</v>
      </c>
      <c r="Z180" s="26" t="s">
        <v>95</v>
      </c>
      <c r="AA180" s="23"/>
      <c r="AB180" s="23"/>
    </row>
    <row r="181" spans="1:29" x14ac:dyDescent="0.25">
      <c r="A181" s="5">
        <f t="shared" si="48"/>
        <v>1.8310546875</v>
      </c>
      <c r="B181" s="23">
        <v>1.8310546874999998E-9</v>
      </c>
      <c r="C181" s="19">
        <v>736</v>
      </c>
      <c r="D181" s="19">
        <v>755</v>
      </c>
      <c r="E181" s="19">
        <v>635</v>
      </c>
      <c r="F181" s="23"/>
      <c r="G181" s="23"/>
      <c r="H181" s="22">
        <f t="shared" si="46"/>
        <v>307.33333333333331</v>
      </c>
      <c r="I181" s="22">
        <f t="shared" si="44"/>
        <v>326.33333333333331</v>
      </c>
      <c r="J181" s="22">
        <f t="shared" si="44"/>
        <v>206.33333333333331</v>
      </c>
      <c r="K181" s="23"/>
      <c r="L181" s="24">
        <f t="shared" si="47"/>
        <v>10.346762428459206</v>
      </c>
      <c r="M181" s="24">
        <f t="shared" si="45"/>
        <v>10.986421277073278</v>
      </c>
      <c r="N181" s="24">
        <f t="shared" si="45"/>
        <v>6.9464706542475581</v>
      </c>
      <c r="Z181" s="26" t="s">
        <v>96</v>
      </c>
      <c r="AA181" s="23">
        <v>36</v>
      </c>
      <c r="AB181" s="23">
        <v>36</v>
      </c>
    </row>
    <row r="182" spans="1:29" x14ac:dyDescent="0.25">
      <c r="A182" s="5">
        <f t="shared" si="48"/>
        <v>0.457763671875</v>
      </c>
      <c r="B182" s="23">
        <v>4.5776367187499996E-10</v>
      </c>
      <c r="C182" s="19">
        <v>729</v>
      </c>
      <c r="D182" s="19">
        <v>775</v>
      </c>
      <c r="E182" s="19">
        <v>625</v>
      </c>
      <c r="F182" s="23"/>
      <c r="G182" s="23"/>
      <c r="H182" s="22">
        <f t="shared" si="46"/>
        <v>300.33333333333331</v>
      </c>
      <c r="I182" s="22">
        <f t="shared" si="44"/>
        <v>346.33333333333331</v>
      </c>
      <c r="J182" s="22">
        <f t="shared" si="44"/>
        <v>196.33333333333331</v>
      </c>
      <c r="K182" s="23"/>
      <c r="L182" s="24">
        <f t="shared" si="47"/>
        <v>10.111098642127706</v>
      </c>
      <c r="M182" s="24">
        <f t="shared" si="45"/>
        <v>11.659746380877566</v>
      </c>
      <c r="N182" s="24">
        <f t="shared" si="45"/>
        <v>6.609808102345414</v>
      </c>
      <c r="Z182" s="26" t="s">
        <v>97</v>
      </c>
      <c r="AA182" s="23">
        <v>36</v>
      </c>
      <c r="AB182" s="23">
        <v>36</v>
      </c>
    </row>
    <row r="183" spans="1:29" x14ac:dyDescent="0.25">
      <c r="A183" s="5">
        <f t="shared" si="48"/>
        <v>0.11444091796875</v>
      </c>
      <c r="B183" s="23">
        <v>1.1444091796874999E-10</v>
      </c>
      <c r="C183" s="19">
        <v>595</v>
      </c>
      <c r="D183" s="19">
        <v>731</v>
      </c>
      <c r="E183" s="19">
        <v>607</v>
      </c>
      <c r="F183" s="23"/>
      <c r="G183" s="23"/>
      <c r="H183" s="22">
        <f t="shared" si="46"/>
        <v>166.33333333333331</v>
      </c>
      <c r="I183" s="22">
        <f t="shared" si="44"/>
        <v>302.33333333333331</v>
      </c>
      <c r="J183" s="22">
        <f t="shared" si="44"/>
        <v>178.33333333333331</v>
      </c>
      <c r="K183" s="23"/>
      <c r="L183" s="24">
        <f t="shared" si="47"/>
        <v>5.5998204466389847</v>
      </c>
      <c r="M183" s="24">
        <f t="shared" si="45"/>
        <v>10.178431152508134</v>
      </c>
      <c r="N183" s="24">
        <f t="shared" si="45"/>
        <v>6.0038155089215568</v>
      </c>
    </row>
    <row r="184" spans="1:29" x14ac:dyDescent="0.25">
      <c r="A184" s="5">
        <f t="shared" si="48"/>
        <v>2.86102294921875E-2</v>
      </c>
      <c r="B184" s="23">
        <v>2.8610229492187497E-11</v>
      </c>
      <c r="C184" s="19">
        <v>729</v>
      </c>
      <c r="D184" s="19">
        <v>693</v>
      </c>
      <c r="E184" s="19">
        <v>648</v>
      </c>
      <c r="F184" s="23"/>
      <c r="G184" s="23"/>
      <c r="H184" s="22">
        <f t="shared" si="46"/>
        <v>300.33333333333331</v>
      </c>
      <c r="I184" s="22">
        <f t="shared" si="44"/>
        <v>264.33333333333331</v>
      </c>
      <c r="J184" s="22">
        <f t="shared" si="44"/>
        <v>219.33333333333331</v>
      </c>
      <c r="K184" s="23"/>
      <c r="L184" s="24">
        <f t="shared" si="47"/>
        <v>10.111098642127706</v>
      </c>
      <c r="M184" s="24">
        <f t="shared" si="45"/>
        <v>8.8991134552799895</v>
      </c>
      <c r="N184" s="24">
        <f t="shared" si="45"/>
        <v>7.3841319717203451</v>
      </c>
    </row>
    <row r="185" spans="1:29" x14ac:dyDescent="0.25">
      <c r="A185" s="5">
        <f t="shared" si="48"/>
        <v>7.152557373046875E-3</v>
      </c>
      <c r="B185" s="23">
        <v>7.1525573730468744E-12</v>
      </c>
      <c r="C185" s="19">
        <v>757</v>
      </c>
      <c r="D185" s="19">
        <v>614</v>
      </c>
      <c r="E185" s="19">
        <v>653</v>
      </c>
      <c r="F185" s="27">
        <v>3439</v>
      </c>
      <c r="G185" s="21" t="s">
        <v>73</v>
      </c>
      <c r="H185" s="22">
        <f t="shared" si="46"/>
        <v>328.33333333333331</v>
      </c>
      <c r="I185" s="22">
        <f t="shared" si="44"/>
        <v>185.33333333333331</v>
      </c>
      <c r="J185" s="22">
        <f t="shared" si="44"/>
        <v>224.33333333333331</v>
      </c>
      <c r="K185" s="23"/>
      <c r="L185" s="24">
        <f t="shared" si="47"/>
        <v>11.053753787453708</v>
      </c>
      <c r="M185" s="24">
        <f t="shared" si="45"/>
        <v>6.2394792952530569</v>
      </c>
      <c r="N185" s="24">
        <f t="shared" si="45"/>
        <v>7.5524632476714162</v>
      </c>
    </row>
    <row r="186" spans="1:29" ht="18.75" x14ac:dyDescent="0.3">
      <c r="F186" s="29">
        <f>F185-F174</f>
        <v>2970.3333333333335</v>
      </c>
      <c r="G186" s="5" t="s">
        <v>74</v>
      </c>
      <c r="H186" s="23"/>
      <c r="I186" s="23"/>
      <c r="J186" s="23"/>
      <c r="K186" s="23"/>
      <c r="L186" s="23"/>
      <c r="M186" s="23"/>
      <c r="N186" s="53">
        <f>AVERAGE(L185:N185)</f>
        <v>8.2818987767927261</v>
      </c>
      <c r="O186" s="54">
        <f>STDEV(L185:N185)/POWER(3,0.5)</f>
        <v>1.4368213603787421</v>
      </c>
    </row>
    <row r="187" spans="1:29" x14ac:dyDescent="0.25">
      <c r="M187" s="23"/>
      <c r="N187" s="30" t="s">
        <v>76</v>
      </c>
      <c r="O187" s="31" t="s">
        <v>77</v>
      </c>
      <c r="P187" s="32" t="s">
        <v>80</v>
      </c>
    </row>
    <row r="188" spans="1:29" x14ac:dyDescent="0.25">
      <c r="M188" s="23"/>
      <c r="N188" s="30"/>
      <c r="O188" s="31"/>
      <c r="Y188" s="37"/>
      <c r="Z188" s="37"/>
      <c r="AA188" s="37"/>
      <c r="AB188" s="37"/>
      <c r="AC188" s="37"/>
    </row>
    <row r="189" spans="1:29" x14ac:dyDescent="0.25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</row>
    <row r="192" spans="1:29" ht="29.25" x14ac:dyDescent="0.4">
      <c r="A192" s="4" t="s">
        <v>139</v>
      </c>
      <c r="C192" s="6" t="s">
        <v>140</v>
      </c>
      <c r="D192" s="7"/>
      <c r="E192" s="7"/>
      <c r="F192" s="7"/>
      <c r="G192" s="7"/>
      <c r="H192" s="8"/>
      <c r="I192" s="7"/>
    </row>
    <row r="193" spans="1:33" ht="15.75" x14ac:dyDescent="0.25">
      <c r="C193" s="9" t="s">
        <v>52</v>
      </c>
      <c r="D193" s="9"/>
      <c r="E193" s="9"/>
      <c r="H193" s="10" t="s">
        <v>141</v>
      </c>
      <c r="L193" s="11" t="s">
        <v>54</v>
      </c>
      <c r="M193" s="11"/>
      <c r="N193" s="11"/>
      <c r="Z193" s="17"/>
      <c r="AA193" s="17" t="s">
        <v>52</v>
      </c>
      <c r="AB193" s="17" t="s">
        <v>60</v>
      </c>
      <c r="AE193" s="17"/>
      <c r="AF193" s="17"/>
      <c r="AG193" s="17"/>
    </row>
    <row r="194" spans="1:33" x14ac:dyDescent="0.25">
      <c r="A194" s="12" t="s">
        <v>55</v>
      </c>
      <c r="B194" s="12" t="s">
        <v>56</v>
      </c>
      <c r="C194" s="13" t="s">
        <v>57</v>
      </c>
      <c r="D194" s="13" t="s">
        <v>58</v>
      </c>
      <c r="E194" s="13" t="s">
        <v>59</v>
      </c>
      <c r="F194" s="14"/>
      <c r="G194" s="14"/>
      <c r="H194" s="13" t="s">
        <v>57</v>
      </c>
      <c r="I194" s="13" t="s">
        <v>58</v>
      </c>
      <c r="J194" s="13" t="s">
        <v>59</v>
      </c>
      <c r="K194" s="15"/>
      <c r="L194" s="13" t="s">
        <v>57</v>
      </c>
      <c r="M194" s="13" t="s">
        <v>58</v>
      </c>
      <c r="N194" s="13" t="s">
        <v>59</v>
      </c>
      <c r="Z194" s="26" t="s">
        <v>62</v>
      </c>
      <c r="AA194" s="23"/>
      <c r="AB194" s="23"/>
      <c r="AE194" s="26"/>
      <c r="AF194" s="23"/>
      <c r="AG194" s="23"/>
    </row>
    <row r="195" spans="1:33" x14ac:dyDescent="0.25">
      <c r="A195" s="5">
        <v>30000</v>
      </c>
      <c r="B195" s="34">
        <v>2.9999999999999997E-5</v>
      </c>
      <c r="C195" s="19">
        <v>446</v>
      </c>
      <c r="D195" s="19">
        <v>645</v>
      </c>
      <c r="E195" s="19">
        <v>416</v>
      </c>
      <c r="F195" s="20">
        <f>AVERAGE(C195:E195)</f>
        <v>502.33333333333331</v>
      </c>
      <c r="G195" s="21" t="s">
        <v>142</v>
      </c>
      <c r="H195" s="22">
        <f>C195-$F$79</f>
        <v>17.333333333333314</v>
      </c>
      <c r="I195" s="22">
        <f t="shared" ref="I195:J206" si="49">D195-$F$79</f>
        <v>216.33333333333331</v>
      </c>
      <c r="J195" s="22">
        <f t="shared" si="49"/>
        <v>-12.666666666666686</v>
      </c>
      <c r="K195" s="23"/>
      <c r="L195" s="24">
        <f>100*(H195/$F$207)</f>
        <v>0.59023836549375652</v>
      </c>
      <c r="M195" s="24">
        <f t="shared" ref="M195:N206" si="50">100*(I195/$F$207)</f>
        <v>7.3666288308740073</v>
      </c>
      <c r="N195" s="24">
        <f t="shared" si="50"/>
        <v>-0.43132803632236161</v>
      </c>
      <c r="Z195" s="26" t="s">
        <v>63</v>
      </c>
      <c r="AA195" s="23"/>
      <c r="AB195" s="23"/>
      <c r="AE195" s="26"/>
      <c r="AF195" s="23"/>
      <c r="AG195" s="23"/>
    </row>
    <row r="196" spans="1:33" x14ac:dyDescent="0.25">
      <c r="A196" s="5">
        <f>A195/4</f>
        <v>7500</v>
      </c>
      <c r="B196" s="23">
        <v>7.4999999999999993E-6</v>
      </c>
      <c r="C196" s="19">
        <v>456</v>
      </c>
      <c r="D196" s="19">
        <v>643</v>
      </c>
      <c r="E196" s="19">
        <v>511</v>
      </c>
      <c r="F196" s="23"/>
      <c r="G196" s="23"/>
      <c r="H196" s="22">
        <f t="shared" ref="H196:H206" si="51">C196-$F$79</f>
        <v>27.333333333333314</v>
      </c>
      <c r="I196" s="22">
        <f t="shared" si="49"/>
        <v>214.33333333333331</v>
      </c>
      <c r="J196" s="22">
        <f t="shared" si="49"/>
        <v>82.333333333333314</v>
      </c>
      <c r="K196" s="23"/>
      <c r="L196" s="24">
        <f t="shared" ref="L196:L206" si="52">100*(H196/$F$207)</f>
        <v>0.93076049943246253</v>
      </c>
      <c r="M196" s="24">
        <f t="shared" si="50"/>
        <v>7.2985244040862653</v>
      </c>
      <c r="N196" s="24">
        <f t="shared" si="50"/>
        <v>2.8036322360953458</v>
      </c>
      <c r="Z196" s="26" t="s">
        <v>64</v>
      </c>
      <c r="AA196" s="23">
        <v>-8.359</v>
      </c>
      <c r="AB196" s="23">
        <v>-8.2140000000000004</v>
      </c>
      <c r="AE196" s="26"/>
      <c r="AF196" s="23"/>
      <c r="AG196" s="23"/>
    </row>
    <row r="197" spans="1:33" x14ac:dyDescent="0.25">
      <c r="A197" s="5">
        <f t="shared" ref="A197:A206" si="53">A196/4</f>
        <v>1875</v>
      </c>
      <c r="B197" s="23">
        <v>1.8749999999999998E-6</v>
      </c>
      <c r="C197" s="19">
        <v>573</v>
      </c>
      <c r="D197" s="19">
        <v>668</v>
      </c>
      <c r="E197" s="19">
        <v>450</v>
      </c>
      <c r="F197" s="23"/>
      <c r="G197" s="23"/>
      <c r="H197" s="22">
        <f t="shared" si="51"/>
        <v>144.33333333333331</v>
      </c>
      <c r="I197" s="22">
        <f t="shared" si="49"/>
        <v>239.33333333333331</v>
      </c>
      <c r="J197" s="22">
        <f t="shared" si="49"/>
        <v>21.333333333333314</v>
      </c>
      <c r="K197" s="23"/>
      <c r="L197" s="24">
        <f t="shared" si="52"/>
        <v>4.9148694665153227</v>
      </c>
      <c r="M197" s="24">
        <f t="shared" si="50"/>
        <v>8.1498297389330308</v>
      </c>
      <c r="N197" s="24">
        <f t="shared" si="50"/>
        <v>0.72644721906923893</v>
      </c>
      <c r="Z197" s="26" t="s">
        <v>65</v>
      </c>
      <c r="AA197" s="23" t="s">
        <v>66</v>
      </c>
      <c r="AB197" s="23" t="s">
        <v>66</v>
      </c>
      <c r="AE197" s="26"/>
      <c r="AF197" s="23"/>
      <c r="AG197" s="23"/>
    </row>
    <row r="198" spans="1:33" x14ac:dyDescent="0.25">
      <c r="A198" s="5">
        <f t="shared" si="53"/>
        <v>468.75</v>
      </c>
      <c r="B198" s="23">
        <v>4.6874999999999996E-7</v>
      </c>
      <c r="C198" s="19">
        <v>564</v>
      </c>
      <c r="D198" s="19">
        <v>705</v>
      </c>
      <c r="E198" s="19">
        <v>618</v>
      </c>
      <c r="F198" s="23"/>
      <c r="G198" s="23"/>
      <c r="H198" s="22">
        <f t="shared" si="51"/>
        <v>135.33333333333331</v>
      </c>
      <c r="I198" s="22">
        <f t="shared" si="49"/>
        <v>276.33333333333331</v>
      </c>
      <c r="J198" s="22">
        <f t="shared" si="49"/>
        <v>189.33333333333331</v>
      </c>
      <c r="K198" s="23"/>
      <c r="L198" s="24">
        <f t="shared" si="52"/>
        <v>4.608399545970487</v>
      </c>
      <c r="M198" s="24">
        <f t="shared" si="50"/>
        <v>9.4097616345062427</v>
      </c>
      <c r="N198" s="24">
        <f t="shared" si="50"/>
        <v>6.4472190692394999</v>
      </c>
      <c r="Z198" s="26" t="s">
        <v>67</v>
      </c>
      <c r="AA198" s="23" t="s">
        <v>68</v>
      </c>
      <c r="AB198" s="23" t="s">
        <v>68</v>
      </c>
      <c r="AE198" s="26"/>
      <c r="AF198" s="23"/>
      <c r="AG198" s="23"/>
    </row>
    <row r="199" spans="1:33" x14ac:dyDescent="0.25">
      <c r="A199" s="5">
        <f t="shared" si="53"/>
        <v>117.1875</v>
      </c>
      <c r="B199" s="23">
        <v>1.1718749999999999E-7</v>
      </c>
      <c r="C199" s="19">
        <v>599</v>
      </c>
      <c r="D199" s="19">
        <v>628</v>
      </c>
      <c r="E199" s="19">
        <v>678</v>
      </c>
      <c r="F199" s="23"/>
      <c r="G199" s="23"/>
      <c r="H199" s="22">
        <f t="shared" si="51"/>
        <v>170.33333333333331</v>
      </c>
      <c r="I199" s="22">
        <f t="shared" si="49"/>
        <v>199.33333333333331</v>
      </c>
      <c r="J199" s="22">
        <f t="shared" si="49"/>
        <v>249.33333333333331</v>
      </c>
      <c r="K199" s="23"/>
      <c r="L199" s="24">
        <f t="shared" si="52"/>
        <v>5.8002270147559587</v>
      </c>
      <c r="M199" s="24">
        <f t="shared" si="50"/>
        <v>6.7877412031782063</v>
      </c>
      <c r="N199" s="24">
        <f t="shared" si="50"/>
        <v>8.4903518728717362</v>
      </c>
      <c r="Z199" s="26" t="s">
        <v>69</v>
      </c>
      <c r="AA199" s="23">
        <v>56.17</v>
      </c>
      <c r="AB199" s="23">
        <v>56.46</v>
      </c>
      <c r="AE199" s="26"/>
      <c r="AF199" s="23"/>
      <c r="AG199" s="23"/>
    </row>
    <row r="200" spans="1:33" x14ac:dyDescent="0.25">
      <c r="A200" s="5">
        <f t="shared" si="53"/>
        <v>29.296875</v>
      </c>
      <c r="B200" s="23">
        <v>2.9296874999999997E-8</v>
      </c>
      <c r="C200" s="19">
        <v>889</v>
      </c>
      <c r="D200" s="19">
        <v>990</v>
      </c>
      <c r="E200" s="19">
        <v>986</v>
      </c>
      <c r="F200" s="23"/>
      <c r="G200" s="23"/>
      <c r="H200" s="22">
        <f t="shared" si="51"/>
        <v>460.33333333333331</v>
      </c>
      <c r="I200" s="22">
        <f t="shared" si="49"/>
        <v>561.33333333333326</v>
      </c>
      <c r="J200" s="22">
        <f t="shared" si="49"/>
        <v>557.33333333333326</v>
      </c>
      <c r="K200" s="23"/>
      <c r="L200" s="24">
        <f t="shared" si="52"/>
        <v>15.675368898978434</v>
      </c>
      <c r="M200" s="24">
        <f t="shared" si="50"/>
        <v>19.114642451759362</v>
      </c>
      <c r="N200" s="24">
        <f t="shared" si="50"/>
        <v>18.97843359818388</v>
      </c>
      <c r="Z200" s="26" t="s">
        <v>70</v>
      </c>
      <c r="AA200" s="23">
        <v>2.9460000000000002</v>
      </c>
      <c r="AB200" s="23">
        <v>3.8119999999999998</v>
      </c>
      <c r="AE200" s="26"/>
      <c r="AF200" s="23"/>
      <c r="AG200" s="23"/>
    </row>
    <row r="201" spans="1:33" x14ac:dyDescent="0.25">
      <c r="A201" s="5">
        <f t="shared" si="53"/>
        <v>7.32421875</v>
      </c>
      <c r="B201" s="23">
        <v>7.3242187499999994E-9</v>
      </c>
      <c r="C201" s="19">
        <v>1620</v>
      </c>
      <c r="D201" s="19">
        <v>1827</v>
      </c>
      <c r="E201" s="19">
        <v>1843</v>
      </c>
      <c r="F201" s="23"/>
      <c r="G201" s="23"/>
      <c r="H201" s="22">
        <f t="shared" si="51"/>
        <v>1191.3333333333333</v>
      </c>
      <c r="I201" s="22">
        <f t="shared" si="49"/>
        <v>1398.3333333333333</v>
      </c>
      <c r="J201" s="22">
        <f t="shared" si="49"/>
        <v>1414.3333333333333</v>
      </c>
      <c r="K201" s="23"/>
      <c r="L201" s="24">
        <f t="shared" si="52"/>
        <v>40.567536889897845</v>
      </c>
      <c r="M201" s="24">
        <f t="shared" si="50"/>
        <v>47.616345062429055</v>
      </c>
      <c r="N201" s="24">
        <f t="shared" si="50"/>
        <v>48.161180476730983</v>
      </c>
      <c r="Z201" s="26" t="s">
        <v>71</v>
      </c>
      <c r="AA201" s="23">
        <v>4.3709999999999999E-9</v>
      </c>
      <c r="AB201" s="23">
        <v>6.1069999999999997E-9</v>
      </c>
      <c r="AE201" s="26"/>
      <c r="AF201" s="23"/>
      <c r="AG201" s="23"/>
    </row>
    <row r="202" spans="1:33" x14ac:dyDescent="0.25">
      <c r="A202" s="5">
        <f t="shared" si="53"/>
        <v>1.8310546875</v>
      </c>
      <c r="B202" s="23">
        <v>1.8310546874999998E-9</v>
      </c>
      <c r="C202" s="19">
        <v>1796</v>
      </c>
      <c r="D202" s="19">
        <v>2014</v>
      </c>
      <c r="E202" s="19">
        <v>1924</v>
      </c>
      <c r="F202" s="23"/>
      <c r="G202" s="23"/>
      <c r="H202" s="22">
        <f t="shared" si="51"/>
        <v>1367.3333333333333</v>
      </c>
      <c r="I202" s="22">
        <f t="shared" si="49"/>
        <v>1585.3333333333333</v>
      </c>
      <c r="J202" s="22">
        <f t="shared" si="49"/>
        <v>1495.3333333333333</v>
      </c>
      <c r="K202" s="23"/>
      <c r="L202" s="24">
        <f t="shared" si="52"/>
        <v>46.560726447219068</v>
      </c>
      <c r="M202" s="24">
        <f t="shared" si="50"/>
        <v>53.984108967082854</v>
      </c>
      <c r="N202" s="24">
        <f t="shared" si="50"/>
        <v>50.919409761634505</v>
      </c>
      <c r="Y202" s="26"/>
      <c r="Z202" s="26" t="s">
        <v>72</v>
      </c>
      <c r="AA202" s="23"/>
      <c r="AB202" s="23"/>
      <c r="AE202" s="26"/>
      <c r="AF202" s="23"/>
      <c r="AG202" s="23"/>
    </row>
    <row r="203" spans="1:33" x14ac:dyDescent="0.25">
      <c r="A203" s="5">
        <f t="shared" si="53"/>
        <v>0.457763671875</v>
      </c>
      <c r="B203" s="23">
        <v>4.5776367187499996E-10</v>
      </c>
      <c r="C203" s="19">
        <v>1938</v>
      </c>
      <c r="D203" s="19">
        <v>2226</v>
      </c>
      <c r="E203" s="19">
        <v>2243</v>
      </c>
      <c r="F203" s="23"/>
      <c r="G203" s="23"/>
      <c r="H203" s="22">
        <f t="shared" si="51"/>
        <v>1509.3333333333333</v>
      </c>
      <c r="I203" s="22">
        <f t="shared" si="49"/>
        <v>1797.3333333333333</v>
      </c>
      <c r="J203" s="22">
        <f t="shared" si="49"/>
        <v>1814.3333333333333</v>
      </c>
      <c r="K203" s="23"/>
      <c r="L203" s="24">
        <f t="shared" si="52"/>
        <v>51.396140749148699</v>
      </c>
      <c r="M203" s="24">
        <f t="shared" si="50"/>
        <v>61.203178206583431</v>
      </c>
      <c r="N203" s="24">
        <f t="shared" si="50"/>
        <v>61.78206583427923</v>
      </c>
      <c r="Y203" s="26"/>
      <c r="Z203" s="26" t="s">
        <v>64</v>
      </c>
      <c r="AA203" s="23">
        <v>7.1529999999999996E-2</v>
      </c>
      <c r="AB203" s="23">
        <v>5.2479999999999999E-2</v>
      </c>
      <c r="AE203" s="26"/>
      <c r="AF203" s="23"/>
      <c r="AG203" s="23"/>
    </row>
    <row r="204" spans="1:33" x14ac:dyDescent="0.25">
      <c r="A204" s="5">
        <f t="shared" si="53"/>
        <v>0.11444091796875</v>
      </c>
      <c r="B204" s="23">
        <v>1.1444091796874999E-10</v>
      </c>
      <c r="C204" s="19">
        <v>2055</v>
      </c>
      <c r="D204" s="19">
        <v>2085</v>
      </c>
      <c r="E204" s="19">
        <v>1979</v>
      </c>
      <c r="F204" s="23"/>
      <c r="G204" s="23"/>
      <c r="H204" s="22">
        <f t="shared" si="51"/>
        <v>1626.3333333333333</v>
      </c>
      <c r="I204" s="22">
        <f t="shared" si="49"/>
        <v>1656.3333333333333</v>
      </c>
      <c r="J204" s="22">
        <f t="shared" si="49"/>
        <v>1550.3333333333333</v>
      </c>
      <c r="K204" s="23"/>
      <c r="L204" s="24">
        <f t="shared" si="52"/>
        <v>55.380249716231553</v>
      </c>
      <c r="M204" s="24">
        <f t="shared" si="50"/>
        <v>56.401816118047677</v>
      </c>
      <c r="N204" s="24">
        <f t="shared" si="50"/>
        <v>52.792281498297392</v>
      </c>
      <c r="Y204" s="26"/>
      <c r="Z204" s="26" t="s">
        <v>69</v>
      </c>
      <c r="AA204" s="23">
        <v>1.177</v>
      </c>
      <c r="AB204" s="23">
        <v>0.83099999999999996</v>
      </c>
      <c r="AE204" s="26"/>
      <c r="AF204" s="23"/>
      <c r="AG204" s="23"/>
    </row>
    <row r="205" spans="1:33" x14ac:dyDescent="0.25">
      <c r="A205" s="5">
        <f t="shared" si="53"/>
        <v>2.86102294921875E-2</v>
      </c>
      <c r="B205" s="23">
        <v>2.8610229492187497E-11</v>
      </c>
      <c r="C205" s="19">
        <v>2008</v>
      </c>
      <c r="D205" s="19">
        <v>2194</v>
      </c>
      <c r="E205" s="19">
        <v>1837</v>
      </c>
      <c r="F205" s="23"/>
      <c r="G205" s="23"/>
      <c r="H205" s="22">
        <f t="shared" si="51"/>
        <v>1579.3333333333333</v>
      </c>
      <c r="I205" s="22">
        <f t="shared" si="49"/>
        <v>1765.3333333333333</v>
      </c>
      <c r="J205" s="22">
        <f t="shared" si="49"/>
        <v>1408.3333333333333</v>
      </c>
      <c r="K205" s="23"/>
      <c r="L205" s="24">
        <f t="shared" si="52"/>
        <v>53.779795686719631</v>
      </c>
      <c r="M205" s="24">
        <f t="shared" si="50"/>
        <v>60.113507377979566</v>
      </c>
      <c r="N205" s="24">
        <f t="shared" si="50"/>
        <v>47.956867196367767</v>
      </c>
      <c r="Y205" s="26"/>
      <c r="Z205" s="26" t="s">
        <v>70</v>
      </c>
      <c r="AA205" s="23">
        <v>1.204</v>
      </c>
      <c r="AB205" s="23">
        <v>0.90029999999999999</v>
      </c>
      <c r="AE205" s="26"/>
      <c r="AF205" s="23"/>
      <c r="AG205" s="23"/>
    </row>
    <row r="206" spans="1:33" x14ac:dyDescent="0.25">
      <c r="A206" s="5">
        <f t="shared" si="53"/>
        <v>7.152557373046875E-3</v>
      </c>
      <c r="B206" s="23">
        <v>7.1525573730468744E-12</v>
      </c>
      <c r="C206" s="19">
        <v>2069</v>
      </c>
      <c r="D206" s="19">
        <v>2077</v>
      </c>
      <c r="E206" s="19">
        <v>1925</v>
      </c>
      <c r="F206" s="27">
        <v>3439</v>
      </c>
      <c r="G206" s="21" t="s">
        <v>73</v>
      </c>
      <c r="H206" s="22">
        <f t="shared" si="51"/>
        <v>1640.3333333333333</v>
      </c>
      <c r="I206" s="22">
        <f t="shared" si="49"/>
        <v>1648.3333333333333</v>
      </c>
      <c r="J206" s="22">
        <f t="shared" si="49"/>
        <v>1496.3333333333333</v>
      </c>
      <c r="K206" s="23"/>
      <c r="L206" s="24">
        <f t="shared" si="52"/>
        <v>55.856980703745741</v>
      </c>
      <c r="M206" s="24">
        <f t="shared" si="50"/>
        <v>56.129398410896712</v>
      </c>
      <c r="N206" s="24">
        <f t="shared" si="50"/>
        <v>50.953461975028382</v>
      </c>
      <c r="Y206" s="26"/>
      <c r="Z206" s="26" t="s">
        <v>75</v>
      </c>
      <c r="AA206" s="23"/>
      <c r="AB206" s="23"/>
      <c r="AE206" s="26"/>
      <c r="AF206" s="23"/>
      <c r="AG206" s="23"/>
    </row>
    <row r="207" spans="1:33" ht="18.75" x14ac:dyDescent="0.3">
      <c r="A207" s="23"/>
      <c r="B207" s="23"/>
      <c r="C207" s="23"/>
      <c r="D207" s="23"/>
      <c r="E207" s="23"/>
      <c r="F207" s="29">
        <f>F206-F195</f>
        <v>2936.6666666666665</v>
      </c>
      <c r="G207" s="5" t="s">
        <v>74</v>
      </c>
      <c r="H207" s="23"/>
      <c r="I207" s="23"/>
      <c r="J207" s="23"/>
      <c r="K207" s="23"/>
      <c r="L207" s="23"/>
      <c r="M207" s="23"/>
      <c r="N207" s="30">
        <f>AVERAGE(L206:N206)</f>
        <v>54.313280363223612</v>
      </c>
      <c r="O207" s="31">
        <f>STDEV(L206:N206)/POWER(3,0.5)</f>
        <v>1.6817488469877067</v>
      </c>
      <c r="Y207" s="26"/>
      <c r="Z207" s="26" t="s">
        <v>64</v>
      </c>
      <c r="AA207" s="23" t="s">
        <v>143</v>
      </c>
      <c r="AB207" s="23" t="s">
        <v>144</v>
      </c>
      <c r="AE207" s="26"/>
      <c r="AF207" s="23"/>
      <c r="AG207" s="23"/>
    </row>
    <row r="208" spans="1:33" x14ac:dyDescent="0.25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M208" s="23"/>
      <c r="N208" s="30" t="s">
        <v>76</v>
      </c>
      <c r="O208" s="31" t="s">
        <v>77</v>
      </c>
      <c r="Y208" s="26"/>
      <c r="Z208" s="26" t="s">
        <v>69</v>
      </c>
      <c r="AA208" s="23" t="s">
        <v>145</v>
      </c>
      <c r="AB208" s="23" t="s">
        <v>146</v>
      </c>
      <c r="AE208" s="26"/>
      <c r="AF208" s="23"/>
      <c r="AG208" s="23"/>
    </row>
    <row r="209" spans="1:33" x14ac:dyDescent="0.25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M209" s="23"/>
      <c r="N209" s="23"/>
      <c r="O209" s="32" t="s">
        <v>80</v>
      </c>
      <c r="Y209" s="26"/>
      <c r="Z209" s="26" t="s">
        <v>70</v>
      </c>
      <c r="AA209" s="23" t="s">
        <v>147</v>
      </c>
      <c r="AB209" s="23" t="s">
        <v>148</v>
      </c>
      <c r="AE209" s="26"/>
      <c r="AF209" s="23"/>
      <c r="AG209" s="23"/>
    </row>
    <row r="210" spans="1:33" ht="30" x14ac:dyDescent="0.45">
      <c r="A210" s="55"/>
      <c r="B210" s="23"/>
      <c r="C210" s="6" t="s">
        <v>140</v>
      </c>
      <c r="D210" s="7"/>
      <c r="E210" s="7"/>
      <c r="F210" s="7"/>
      <c r="G210" s="7"/>
      <c r="H210" s="8"/>
      <c r="I210" s="7"/>
      <c r="L210" s="23"/>
      <c r="M210" s="23"/>
      <c r="N210" s="23"/>
      <c r="Y210" s="26"/>
      <c r="Z210" s="26" t="s">
        <v>71</v>
      </c>
      <c r="AA210" s="23" t="s">
        <v>149</v>
      </c>
      <c r="AB210" s="23" t="s">
        <v>150</v>
      </c>
      <c r="AE210" s="26"/>
      <c r="AF210" s="23"/>
      <c r="AG210" s="23"/>
    </row>
    <row r="211" spans="1:33" x14ac:dyDescent="0.25">
      <c r="C211" s="46" t="s">
        <v>60</v>
      </c>
      <c r="D211" s="46"/>
      <c r="E211" s="46"/>
      <c r="F211" s="17"/>
      <c r="G211" s="17"/>
      <c r="H211" s="10" t="s">
        <v>53</v>
      </c>
      <c r="I211" s="23"/>
      <c r="J211" s="23"/>
      <c r="K211" s="23"/>
      <c r="L211" s="17" t="s">
        <v>54</v>
      </c>
      <c r="M211" s="17"/>
      <c r="N211" s="17"/>
      <c r="Y211" s="26"/>
      <c r="Z211" s="26" t="s">
        <v>87</v>
      </c>
      <c r="AA211" s="23"/>
      <c r="AB211" s="23"/>
      <c r="AE211" s="26"/>
      <c r="AF211" s="23"/>
      <c r="AG211" s="23"/>
    </row>
    <row r="212" spans="1:33" x14ac:dyDescent="0.25">
      <c r="A212" s="12" t="s">
        <v>55</v>
      </c>
      <c r="B212" s="12" t="s">
        <v>56</v>
      </c>
      <c r="C212" s="13" t="s">
        <v>57</v>
      </c>
      <c r="D212" s="13" t="s">
        <v>58</v>
      </c>
      <c r="E212" s="13" t="s">
        <v>59</v>
      </c>
      <c r="F212" s="14"/>
      <c r="G212" s="14"/>
      <c r="H212" s="13" t="s">
        <v>57</v>
      </c>
      <c r="I212" s="13" t="s">
        <v>58</v>
      </c>
      <c r="J212" s="13" t="s">
        <v>59</v>
      </c>
      <c r="K212" s="15"/>
      <c r="L212" s="13" t="s">
        <v>57</v>
      </c>
      <c r="M212" s="13" t="s">
        <v>58</v>
      </c>
      <c r="N212" s="13" t="s">
        <v>59</v>
      </c>
      <c r="Y212" s="26"/>
      <c r="Z212" s="26" t="s">
        <v>88</v>
      </c>
      <c r="AA212" s="23">
        <v>33</v>
      </c>
      <c r="AB212" s="23">
        <v>33</v>
      </c>
      <c r="AE212" s="26"/>
      <c r="AF212" s="23"/>
      <c r="AG212" s="23"/>
    </row>
    <row r="213" spans="1:33" x14ac:dyDescent="0.25">
      <c r="A213" s="5">
        <v>30000</v>
      </c>
      <c r="B213" s="34">
        <v>2.9999999999999997E-5</v>
      </c>
      <c r="C213" s="19">
        <v>515</v>
      </c>
      <c r="D213" s="19">
        <v>615</v>
      </c>
      <c r="E213" s="19">
        <v>479</v>
      </c>
      <c r="F213" s="20">
        <f>AVERAGE(C213:E213)</f>
        <v>536.33333333333337</v>
      </c>
      <c r="G213" s="21" t="s">
        <v>61</v>
      </c>
      <c r="H213" s="22">
        <f>C213-$F$79</f>
        <v>86.333333333333314</v>
      </c>
      <c r="I213" s="22">
        <f t="shared" ref="I213:J224" si="54">D213-$F$79</f>
        <v>186.33333333333331</v>
      </c>
      <c r="J213" s="22">
        <f t="shared" si="54"/>
        <v>50.333333333333314</v>
      </c>
      <c r="K213" s="23"/>
      <c r="L213" s="24">
        <f>100*(H213/$F$225)</f>
        <v>2.9742765273311891</v>
      </c>
      <c r="M213" s="24">
        <f t="shared" ref="M213:N224" si="55">100*(I213/$F$225)</f>
        <v>6.4193844740468533</v>
      </c>
      <c r="N213" s="24">
        <f t="shared" si="55"/>
        <v>1.7340376665135504</v>
      </c>
      <c r="Y213" s="26"/>
      <c r="Z213" s="26" t="s">
        <v>89</v>
      </c>
      <c r="AA213" s="23">
        <v>0.97070000000000001</v>
      </c>
      <c r="AB213" s="23">
        <v>0.98399999999999999</v>
      </c>
      <c r="AE213" s="26"/>
      <c r="AF213" s="23"/>
      <c r="AG213" s="23"/>
    </row>
    <row r="214" spans="1:33" x14ac:dyDescent="0.25">
      <c r="A214" s="5">
        <f>A213/4</f>
        <v>7500</v>
      </c>
      <c r="B214" s="23">
        <v>7.4999999999999993E-6</v>
      </c>
      <c r="C214" s="19">
        <v>532</v>
      </c>
      <c r="D214" s="19">
        <v>568</v>
      </c>
      <c r="E214" s="19">
        <v>488</v>
      </c>
      <c r="F214" s="23"/>
      <c r="G214" s="23"/>
      <c r="H214" s="22">
        <f t="shared" ref="H214:H224" si="56">C214-$F$79</f>
        <v>103.33333333333331</v>
      </c>
      <c r="I214" s="22">
        <f t="shared" si="54"/>
        <v>139.33333333333331</v>
      </c>
      <c r="J214" s="22">
        <f t="shared" si="54"/>
        <v>59.333333333333314</v>
      </c>
      <c r="K214" s="23"/>
      <c r="L214" s="24">
        <f t="shared" ref="L214:L224" si="57">100*(H214/$F$225)</f>
        <v>3.559944878272852</v>
      </c>
      <c r="M214" s="24">
        <f t="shared" si="55"/>
        <v>4.8001837390904907</v>
      </c>
      <c r="N214" s="24">
        <f t="shared" si="55"/>
        <v>2.0440973817179597</v>
      </c>
      <c r="Y214" s="26"/>
      <c r="Z214" s="26" t="s">
        <v>90</v>
      </c>
      <c r="AA214" s="23">
        <v>584.4</v>
      </c>
      <c r="AB214" s="23">
        <v>307.7</v>
      </c>
      <c r="AE214" s="26"/>
      <c r="AF214" s="23"/>
      <c r="AG214" s="23"/>
    </row>
    <row r="215" spans="1:33" x14ac:dyDescent="0.25">
      <c r="A215" s="5">
        <f t="shared" ref="A215:A224" si="58">A214/4</f>
        <v>1875</v>
      </c>
      <c r="B215" s="23">
        <v>1.8749999999999998E-6</v>
      </c>
      <c r="C215" s="19">
        <v>621</v>
      </c>
      <c r="D215" s="19">
        <v>620</v>
      </c>
      <c r="E215" s="19">
        <v>535</v>
      </c>
      <c r="F215" s="23"/>
      <c r="G215" s="23"/>
      <c r="H215" s="22">
        <f t="shared" si="56"/>
        <v>192.33333333333331</v>
      </c>
      <c r="I215" s="22">
        <f t="shared" si="54"/>
        <v>191.33333333333331</v>
      </c>
      <c r="J215" s="22">
        <f t="shared" si="54"/>
        <v>106.33333333333331</v>
      </c>
      <c r="K215" s="23"/>
      <c r="L215" s="24">
        <f t="shared" si="57"/>
        <v>6.6260909508497932</v>
      </c>
      <c r="M215" s="24">
        <f t="shared" si="55"/>
        <v>6.5916398713826361</v>
      </c>
      <c r="N215" s="24">
        <f t="shared" si="55"/>
        <v>3.6632981166743219</v>
      </c>
      <c r="Y215" s="26"/>
      <c r="Z215" s="26" t="s">
        <v>91</v>
      </c>
      <c r="AA215" s="23">
        <v>4.2080000000000002</v>
      </c>
      <c r="AB215" s="23">
        <v>3.0539999999999998</v>
      </c>
      <c r="AE215" s="26"/>
      <c r="AF215" s="23"/>
      <c r="AG215" s="23"/>
    </row>
    <row r="216" spans="1:33" x14ac:dyDescent="0.25">
      <c r="A216" s="5">
        <f t="shared" si="58"/>
        <v>468.75</v>
      </c>
      <c r="B216" s="23">
        <v>4.6874999999999996E-7</v>
      </c>
      <c r="C216" s="19">
        <v>572</v>
      </c>
      <c r="D216" s="19">
        <v>701</v>
      </c>
      <c r="E216" s="19">
        <v>587</v>
      </c>
      <c r="F216" s="23"/>
      <c r="G216" s="23"/>
      <c r="H216" s="22">
        <f t="shared" si="56"/>
        <v>143.33333333333331</v>
      </c>
      <c r="I216" s="22">
        <f t="shared" si="54"/>
        <v>272.33333333333331</v>
      </c>
      <c r="J216" s="22">
        <f t="shared" si="54"/>
        <v>158.33333333333331</v>
      </c>
      <c r="K216" s="23"/>
      <c r="L216" s="24">
        <f t="shared" si="57"/>
        <v>4.9379880569591172</v>
      </c>
      <c r="M216" s="24">
        <f t="shared" si="55"/>
        <v>9.3821773082223245</v>
      </c>
      <c r="N216" s="24">
        <f t="shared" si="55"/>
        <v>5.4547542489664673</v>
      </c>
      <c r="Y216" s="26"/>
      <c r="Z216" s="26" t="s">
        <v>92</v>
      </c>
      <c r="AA216" s="23"/>
      <c r="AB216" s="23"/>
      <c r="AE216" s="26"/>
      <c r="AF216" s="23"/>
      <c r="AG216" s="23"/>
    </row>
    <row r="217" spans="1:33" x14ac:dyDescent="0.25">
      <c r="A217" s="5">
        <f t="shared" si="58"/>
        <v>117.1875</v>
      </c>
      <c r="B217" s="23">
        <v>1.1718749999999999E-7</v>
      </c>
      <c r="C217" s="19">
        <v>784</v>
      </c>
      <c r="D217" s="19">
        <v>703</v>
      </c>
      <c r="E217" s="19">
        <v>790</v>
      </c>
      <c r="F217" s="23"/>
      <c r="G217" s="23"/>
      <c r="H217" s="22">
        <f t="shared" si="56"/>
        <v>355.33333333333331</v>
      </c>
      <c r="I217" s="22">
        <f t="shared" si="54"/>
        <v>274.33333333333331</v>
      </c>
      <c r="J217" s="22">
        <f t="shared" si="54"/>
        <v>361.33333333333331</v>
      </c>
      <c r="K217" s="23"/>
      <c r="L217" s="24">
        <f t="shared" si="57"/>
        <v>12.241616903996325</v>
      </c>
      <c r="M217" s="24">
        <f t="shared" si="55"/>
        <v>9.4510794671566387</v>
      </c>
      <c r="N217" s="24">
        <f t="shared" si="55"/>
        <v>12.448323380799264</v>
      </c>
      <c r="Y217" s="26"/>
      <c r="Z217" s="26" t="s">
        <v>65</v>
      </c>
      <c r="AA217" s="23" t="s">
        <v>118</v>
      </c>
      <c r="AB217" s="23" t="s">
        <v>118</v>
      </c>
      <c r="AE217" s="26"/>
      <c r="AF217" s="23"/>
      <c r="AG217" s="23"/>
    </row>
    <row r="218" spans="1:33" x14ac:dyDescent="0.25">
      <c r="A218" s="5">
        <f t="shared" si="58"/>
        <v>29.296875</v>
      </c>
      <c r="B218" s="23">
        <v>2.9296874999999997E-8</v>
      </c>
      <c r="C218" s="19">
        <v>1240</v>
      </c>
      <c r="D218" s="19">
        <v>1182</v>
      </c>
      <c r="E218" s="19">
        <v>1258</v>
      </c>
      <c r="F218" s="23"/>
      <c r="G218" s="23"/>
      <c r="H218" s="22">
        <f t="shared" si="56"/>
        <v>811.33333333333326</v>
      </c>
      <c r="I218" s="22">
        <f t="shared" si="54"/>
        <v>753.33333333333326</v>
      </c>
      <c r="J218" s="22">
        <f t="shared" si="54"/>
        <v>829.33333333333326</v>
      </c>
      <c r="K218" s="23"/>
      <c r="L218" s="24">
        <f t="shared" si="57"/>
        <v>27.951309141019753</v>
      </c>
      <c r="M218" s="24">
        <f t="shared" si="55"/>
        <v>25.953146531924666</v>
      </c>
      <c r="N218" s="24">
        <f t="shared" si="55"/>
        <v>28.571428571428569</v>
      </c>
      <c r="Y218" s="26"/>
      <c r="Z218" s="26" t="s">
        <v>67</v>
      </c>
      <c r="AA218" s="23" t="s">
        <v>94</v>
      </c>
      <c r="AB218" s="23" t="s">
        <v>94</v>
      </c>
      <c r="AE218" s="26"/>
      <c r="AF218" s="23"/>
      <c r="AG218" s="23"/>
    </row>
    <row r="219" spans="1:33" x14ac:dyDescent="0.25">
      <c r="A219" s="5">
        <f t="shared" si="58"/>
        <v>7.32421875</v>
      </c>
      <c r="B219" s="23">
        <v>7.3242187499999994E-9</v>
      </c>
      <c r="C219" s="19">
        <v>1774</v>
      </c>
      <c r="D219" s="19">
        <v>1578</v>
      </c>
      <c r="E219" s="19">
        <v>1686</v>
      </c>
      <c r="F219" s="23"/>
      <c r="G219" s="23"/>
      <c r="H219" s="22">
        <f t="shared" si="56"/>
        <v>1345.3333333333333</v>
      </c>
      <c r="I219" s="22">
        <f t="shared" si="54"/>
        <v>1149.3333333333333</v>
      </c>
      <c r="J219" s="22">
        <f t="shared" si="54"/>
        <v>1257.3333333333333</v>
      </c>
      <c r="K219" s="23"/>
      <c r="L219" s="24">
        <f t="shared" si="57"/>
        <v>46.348185576481399</v>
      </c>
      <c r="M219" s="24">
        <f t="shared" si="55"/>
        <v>39.595774000918695</v>
      </c>
      <c r="N219" s="24">
        <f t="shared" si="55"/>
        <v>43.316490583371618</v>
      </c>
      <c r="Y219" s="26"/>
      <c r="Z219" s="26"/>
      <c r="AA219" s="23"/>
      <c r="AB219" s="23"/>
      <c r="AE219" s="26"/>
      <c r="AF219" s="23"/>
      <c r="AG219" s="23"/>
    </row>
    <row r="220" spans="1:33" x14ac:dyDescent="0.25">
      <c r="A220" s="5">
        <f t="shared" si="58"/>
        <v>1.8310546875</v>
      </c>
      <c r="B220" s="23">
        <v>1.8310546874999998E-9</v>
      </c>
      <c r="C220" s="19">
        <v>2140</v>
      </c>
      <c r="D220" s="19">
        <v>1989</v>
      </c>
      <c r="E220" s="19">
        <v>1949</v>
      </c>
      <c r="F220" s="23"/>
      <c r="G220" s="23"/>
      <c r="H220" s="22">
        <f t="shared" si="56"/>
        <v>1711.3333333333333</v>
      </c>
      <c r="I220" s="22">
        <f t="shared" si="54"/>
        <v>1560.3333333333333</v>
      </c>
      <c r="J220" s="22">
        <f t="shared" si="54"/>
        <v>1520.3333333333333</v>
      </c>
      <c r="K220" s="23"/>
      <c r="L220" s="24">
        <f t="shared" si="57"/>
        <v>58.957280661460729</v>
      </c>
      <c r="M220" s="24">
        <f t="shared" si="55"/>
        <v>53.755167661920076</v>
      </c>
      <c r="N220" s="24">
        <f t="shared" si="55"/>
        <v>52.377124483233807</v>
      </c>
      <c r="Y220" s="26"/>
      <c r="Z220" s="26" t="s">
        <v>95</v>
      </c>
      <c r="AA220" s="23"/>
      <c r="AB220" s="23"/>
      <c r="AE220" s="26"/>
      <c r="AF220" s="23"/>
      <c r="AG220" s="23"/>
    </row>
    <row r="221" spans="1:33" x14ac:dyDescent="0.25">
      <c r="A221" s="5">
        <f t="shared" si="58"/>
        <v>0.457763671875</v>
      </c>
      <c r="B221" s="23">
        <v>4.5776367187499996E-10</v>
      </c>
      <c r="C221" s="19">
        <v>2218</v>
      </c>
      <c r="D221" s="19">
        <v>2182</v>
      </c>
      <c r="E221" s="19">
        <v>1880</v>
      </c>
      <c r="F221" s="23"/>
      <c r="G221" s="23"/>
      <c r="H221" s="22">
        <f t="shared" si="56"/>
        <v>1789.3333333333333</v>
      </c>
      <c r="I221" s="22">
        <f t="shared" si="54"/>
        <v>1753.3333333333333</v>
      </c>
      <c r="J221" s="22">
        <f t="shared" si="54"/>
        <v>1451.3333333333333</v>
      </c>
      <c r="K221" s="23"/>
      <c r="L221" s="24">
        <f t="shared" si="57"/>
        <v>61.644464859898939</v>
      </c>
      <c r="M221" s="24">
        <f t="shared" si="55"/>
        <v>60.404225999081305</v>
      </c>
      <c r="N221" s="24">
        <f t="shared" si="55"/>
        <v>50</v>
      </c>
      <c r="Y221" s="26"/>
      <c r="Z221" s="26" t="s">
        <v>96</v>
      </c>
      <c r="AA221" s="23">
        <v>36</v>
      </c>
      <c r="AB221" s="23">
        <v>36</v>
      </c>
      <c r="AE221" s="26"/>
      <c r="AF221" s="23"/>
      <c r="AG221" s="23"/>
    </row>
    <row r="222" spans="1:33" x14ac:dyDescent="0.25">
      <c r="A222" s="5">
        <f t="shared" si="58"/>
        <v>0.11444091796875</v>
      </c>
      <c r="B222" s="23">
        <v>1.1444091796874999E-10</v>
      </c>
      <c r="C222" s="19">
        <v>2147</v>
      </c>
      <c r="D222" s="19">
        <v>2087</v>
      </c>
      <c r="E222" s="19">
        <v>2026</v>
      </c>
      <c r="F222" s="23"/>
      <c r="G222" s="23"/>
      <c r="H222" s="22">
        <f t="shared" si="56"/>
        <v>1718.3333333333333</v>
      </c>
      <c r="I222" s="22">
        <f t="shared" si="54"/>
        <v>1658.3333333333333</v>
      </c>
      <c r="J222" s="22">
        <f t="shared" si="54"/>
        <v>1597.3333333333333</v>
      </c>
      <c r="K222" s="23"/>
      <c r="L222" s="24">
        <f t="shared" si="57"/>
        <v>59.198438217730818</v>
      </c>
      <c r="M222" s="24">
        <f t="shared" si="55"/>
        <v>57.131373449701428</v>
      </c>
      <c r="N222" s="24">
        <f t="shared" si="55"/>
        <v>55.029857602204871</v>
      </c>
      <c r="Z222" s="26" t="s">
        <v>97</v>
      </c>
      <c r="AA222" s="23">
        <v>36</v>
      </c>
      <c r="AB222" s="23">
        <v>36</v>
      </c>
      <c r="AE222" s="26"/>
      <c r="AF222" s="23"/>
      <c r="AG222" s="23"/>
    </row>
    <row r="223" spans="1:33" x14ac:dyDescent="0.25">
      <c r="A223" s="5">
        <f t="shared" si="58"/>
        <v>2.86102294921875E-2</v>
      </c>
      <c r="B223" s="23">
        <v>2.8610229492187497E-11</v>
      </c>
      <c r="C223" s="19">
        <v>2121</v>
      </c>
      <c r="D223" s="19">
        <v>1906</v>
      </c>
      <c r="E223" s="19">
        <v>1880</v>
      </c>
      <c r="F223" s="23"/>
      <c r="G223" s="23"/>
      <c r="H223" s="22">
        <f t="shared" si="56"/>
        <v>1692.3333333333333</v>
      </c>
      <c r="I223" s="22">
        <f t="shared" si="54"/>
        <v>1477.3333333333333</v>
      </c>
      <c r="J223" s="22">
        <f t="shared" si="54"/>
        <v>1451.3333333333333</v>
      </c>
      <c r="K223" s="23"/>
      <c r="L223" s="24">
        <f t="shared" si="57"/>
        <v>58.302710151584748</v>
      </c>
      <c r="M223" s="24">
        <f t="shared" si="55"/>
        <v>50.89572806614607</v>
      </c>
      <c r="N223" s="24">
        <f t="shared" si="55"/>
        <v>50</v>
      </c>
    </row>
    <row r="224" spans="1:33" x14ac:dyDescent="0.25">
      <c r="A224" s="5">
        <f t="shared" si="58"/>
        <v>7.152557373046875E-3</v>
      </c>
      <c r="B224" s="23">
        <v>7.1525573730468744E-12</v>
      </c>
      <c r="C224" s="19">
        <v>2045</v>
      </c>
      <c r="D224" s="19">
        <v>2087</v>
      </c>
      <c r="E224" s="19">
        <v>1977</v>
      </c>
      <c r="F224" s="27">
        <v>3439</v>
      </c>
      <c r="G224" s="21" t="s">
        <v>73</v>
      </c>
      <c r="H224" s="22">
        <f t="shared" si="56"/>
        <v>1616.3333333333333</v>
      </c>
      <c r="I224" s="22">
        <f t="shared" si="54"/>
        <v>1658.3333333333333</v>
      </c>
      <c r="J224" s="22">
        <f t="shared" si="54"/>
        <v>1548.3333333333333</v>
      </c>
      <c r="K224" s="23"/>
      <c r="L224" s="24">
        <f t="shared" si="57"/>
        <v>55.684428112080845</v>
      </c>
      <c r="M224" s="24">
        <f t="shared" si="55"/>
        <v>57.131373449701428</v>
      </c>
      <c r="N224" s="56">
        <f t="shared" si="55"/>
        <v>53.341754708314191</v>
      </c>
      <c r="O224" s="37"/>
    </row>
    <row r="225" spans="6:16" ht="18.75" x14ac:dyDescent="0.3">
      <c r="F225" s="29">
        <f>F224-F213</f>
        <v>2902.6666666666665</v>
      </c>
      <c r="G225" s="5" t="s">
        <v>74</v>
      </c>
      <c r="H225" s="23"/>
      <c r="I225" s="23"/>
      <c r="J225" s="23"/>
      <c r="K225" s="23"/>
      <c r="L225" s="23"/>
      <c r="M225" s="23"/>
      <c r="N225" s="30">
        <f>AVERAGE(L224:N224)</f>
        <v>55.385852090032159</v>
      </c>
      <c r="O225" s="31">
        <f>STDEV(L224:N224)/POWER(3,0.5)</f>
        <v>1.1041079781095027</v>
      </c>
    </row>
    <row r="226" spans="6:16" x14ac:dyDescent="0.25">
      <c r="M226" s="23"/>
      <c r="N226" s="30" t="s">
        <v>76</v>
      </c>
      <c r="O226" s="31" t="s">
        <v>77</v>
      </c>
      <c r="P226" s="32" t="s">
        <v>80</v>
      </c>
    </row>
    <row r="227" spans="6:16" x14ac:dyDescent="0.25">
      <c r="M227" s="23"/>
      <c r="N227" s="23"/>
    </row>
  </sheetData>
  <mergeCells count="10">
    <mergeCell ref="C57:E57"/>
    <mergeCell ref="L57:N57"/>
    <mergeCell ref="C193:E193"/>
    <mergeCell ref="L193:N193"/>
    <mergeCell ref="C2:E2"/>
    <mergeCell ref="L2:N2"/>
    <mergeCell ref="C20:E20"/>
    <mergeCell ref="L20:N20"/>
    <mergeCell ref="C39:E39"/>
    <mergeCell ref="L39:N39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7.Document" shapeId="6145" r:id="rId4">
          <objectPr defaultSize="0" autoPict="0" r:id="rId5">
            <anchor moveWithCells="1">
              <from>
                <xdr:col>15</xdr:col>
                <xdr:colOff>457200</xdr:colOff>
                <xdr:row>1</xdr:row>
                <xdr:rowOff>152400</xdr:rowOff>
              </from>
              <to>
                <xdr:col>22</xdr:col>
                <xdr:colOff>571500</xdr:colOff>
                <xdr:row>16</xdr:row>
                <xdr:rowOff>85725</xdr:rowOff>
              </to>
            </anchor>
          </objectPr>
        </oleObject>
      </mc:Choice>
      <mc:Fallback>
        <oleObject progId="Prism7.Document" shapeId="6145" r:id="rId4"/>
      </mc:Fallback>
    </mc:AlternateContent>
    <mc:AlternateContent xmlns:mc="http://schemas.openxmlformats.org/markup-compatibility/2006">
      <mc:Choice Requires="x14">
        <oleObject progId="Prism7.Document" shapeId="6146" r:id="rId6">
          <objectPr defaultSize="0" autoPict="0" r:id="rId7">
            <anchor moveWithCells="1">
              <from>
                <xdr:col>16</xdr:col>
                <xdr:colOff>247650</xdr:colOff>
                <xdr:row>37</xdr:row>
                <xdr:rowOff>9525</xdr:rowOff>
              </from>
              <to>
                <xdr:col>23</xdr:col>
                <xdr:colOff>133350</xdr:colOff>
                <xdr:row>53</xdr:row>
                <xdr:rowOff>171450</xdr:rowOff>
              </to>
            </anchor>
          </objectPr>
        </oleObject>
      </mc:Choice>
      <mc:Fallback>
        <oleObject progId="Prism7.Document" shapeId="6146" r:id="rId6"/>
      </mc:Fallback>
    </mc:AlternateContent>
    <mc:AlternateContent xmlns:mc="http://schemas.openxmlformats.org/markup-compatibility/2006">
      <mc:Choice Requires="x14">
        <oleObject progId="Prism8.Document" shapeId="6147" r:id="rId8">
          <objectPr defaultSize="0" autoPict="0" r:id="rId9">
            <anchor moveWithCells="1">
              <from>
                <xdr:col>16</xdr:col>
                <xdr:colOff>104775</xdr:colOff>
                <xdr:row>74</xdr:row>
                <xdr:rowOff>114300</xdr:rowOff>
              </from>
              <to>
                <xdr:col>23</xdr:col>
                <xdr:colOff>38100</xdr:colOff>
                <xdr:row>91</xdr:row>
                <xdr:rowOff>0</xdr:rowOff>
              </to>
            </anchor>
          </objectPr>
        </oleObject>
      </mc:Choice>
      <mc:Fallback>
        <oleObject progId="Prism8.Document" shapeId="6147" r:id="rId8"/>
      </mc:Fallback>
    </mc:AlternateContent>
    <mc:AlternateContent xmlns:mc="http://schemas.openxmlformats.org/markup-compatibility/2006">
      <mc:Choice Requires="x14">
        <oleObject progId="Prism8.Document" shapeId="6148" r:id="rId10">
          <objectPr defaultSize="0" autoPict="0" r:id="rId11">
            <anchor moveWithCells="1">
              <from>
                <xdr:col>15</xdr:col>
                <xdr:colOff>247650</xdr:colOff>
                <xdr:row>151</xdr:row>
                <xdr:rowOff>57150</xdr:rowOff>
              </from>
              <to>
                <xdr:col>22</xdr:col>
                <xdr:colOff>209550</xdr:colOff>
                <xdr:row>168</xdr:row>
                <xdr:rowOff>19050</xdr:rowOff>
              </to>
            </anchor>
          </objectPr>
        </oleObject>
      </mc:Choice>
      <mc:Fallback>
        <oleObject progId="Prism8.Document" shapeId="6148" r:id="rId10"/>
      </mc:Fallback>
    </mc:AlternateContent>
    <mc:AlternateContent xmlns:mc="http://schemas.openxmlformats.org/markup-compatibility/2006">
      <mc:Choice Requires="x14">
        <oleObject progId="Prism8.Document" shapeId="6149" r:id="rId12">
          <objectPr defaultSize="0" autoPict="0" r:id="rId13">
            <anchor moveWithCells="1">
              <from>
                <xdr:col>15</xdr:col>
                <xdr:colOff>219075</xdr:colOff>
                <xdr:row>190</xdr:row>
                <xdr:rowOff>9525</xdr:rowOff>
              </from>
              <to>
                <xdr:col>22</xdr:col>
                <xdr:colOff>152400</xdr:colOff>
                <xdr:row>206</xdr:row>
                <xdr:rowOff>209550</xdr:rowOff>
              </to>
            </anchor>
          </objectPr>
        </oleObject>
      </mc:Choice>
      <mc:Fallback>
        <oleObject progId="Prism8.Document" shapeId="6149" r:id="rId12"/>
      </mc:Fallback>
    </mc:AlternateContent>
    <mc:AlternateContent xmlns:mc="http://schemas.openxmlformats.org/markup-compatibility/2006">
      <mc:Choice Requires="x14">
        <oleObject progId="Prism8.Document" shapeId="6150" r:id="rId14">
          <objectPr defaultSize="0" autoPict="0" r:id="rId15">
            <anchor moveWithCells="1">
              <from>
                <xdr:col>16</xdr:col>
                <xdr:colOff>95250</xdr:colOff>
                <xdr:row>112</xdr:row>
                <xdr:rowOff>76200</xdr:rowOff>
              </from>
              <to>
                <xdr:col>23</xdr:col>
                <xdr:colOff>95250</xdr:colOff>
                <xdr:row>129</xdr:row>
                <xdr:rowOff>0</xdr:rowOff>
              </to>
            </anchor>
          </objectPr>
        </oleObject>
      </mc:Choice>
      <mc:Fallback>
        <oleObject progId="Prism8.Document" shapeId="6150" r:id="rId1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24" workbookViewId="0">
      <selection activeCell="E70" sqref="E70"/>
    </sheetView>
  </sheetViews>
  <sheetFormatPr defaultColWidth="11" defaultRowHeight="15.75" x14ac:dyDescent="0.25"/>
  <sheetData>
    <row r="1" spans="1:13" x14ac:dyDescent="0.25">
      <c r="A1" t="s">
        <v>49</v>
      </c>
    </row>
    <row r="3" spans="1:13" x14ac:dyDescent="0.25">
      <c r="A3" t="s">
        <v>29</v>
      </c>
      <c r="B3" t="s">
        <v>48</v>
      </c>
      <c r="C3" t="s">
        <v>48</v>
      </c>
      <c r="D3" t="s">
        <v>48</v>
      </c>
      <c r="E3" t="s">
        <v>48</v>
      </c>
      <c r="F3" t="s">
        <v>48</v>
      </c>
      <c r="G3" t="s">
        <v>48</v>
      </c>
      <c r="H3" t="s">
        <v>48</v>
      </c>
      <c r="I3" t="s">
        <v>48</v>
      </c>
      <c r="J3" t="s">
        <v>48</v>
      </c>
      <c r="K3" t="s">
        <v>48</v>
      </c>
    </row>
    <row r="4" spans="1:13" x14ac:dyDescent="0.25">
      <c r="A4">
        <v>-6</v>
      </c>
      <c r="B4" s="1" t="s">
        <v>32</v>
      </c>
      <c r="C4" s="2">
        <v>106.93346190935399</v>
      </c>
      <c r="D4" s="2">
        <v>105.094021215043</v>
      </c>
      <c r="E4" s="2">
        <v>87.974927675988397</v>
      </c>
      <c r="F4" s="2">
        <v>103.834564411616</v>
      </c>
      <c r="G4" s="2">
        <v>109.546412095677</v>
      </c>
      <c r="H4" s="2">
        <v>98.698701367963494</v>
      </c>
      <c r="I4" s="2">
        <v>87.922988720300793</v>
      </c>
      <c r="J4" s="2">
        <v>84.393277864733506</v>
      </c>
      <c r="K4" s="2">
        <v>115.606722135266</v>
      </c>
    </row>
    <row r="5" spans="1:13" x14ac:dyDescent="0.25">
      <c r="A5">
        <v>-7</v>
      </c>
      <c r="B5" s="2">
        <v>112.999035679846</v>
      </c>
      <c r="C5" s="2">
        <v>101.096914175506</v>
      </c>
      <c r="D5" s="2">
        <v>84.110414657666297</v>
      </c>
      <c r="E5" s="2">
        <v>91.918997107039502</v>
      </c>
      <c r="F5" s="2">
        <v>113.09298418708801</v>
      </c>
      <c r="G5" s="2">
        <v>112.383669768806</v>
      </c>
      <c r="H5" s="2">
        <v>85.859043758833096</v>
      </c>
      <c r="I5" s="2">
        <v>81.333831097837404</v>
      </c>
      <c r="J5" s="2">
        <v>100.605486448637</v>
      </c>
      <c r="K5" s="2">
        <v>106.211384792817</v>
      </c>
    </row>
    <row r="6" spans="1:13" x14ac:dyDescent="0.25">
      <c r="A6">
        <v>-8</v>
      </c>
      <c r="B6" s="2">
        <v>99.795081967213093</v>
      </c>
      <c r="C6" s="2">
        <v>92.550626808100304</v>
      </c>
      <c r="D6" s="2">
        <v>73.551108968177402</v>
      </c>
      <c r="E6" s="2">
        <v>79.033269045323095</v>
      </c>
      <c r="F6" s="2">
        <v>91.680221860750393</v>
      </c>
      <c r="G6" s="2">
        <v>96.205434521746099</v>
      </c>
      <c r="H6" s="2">
        <v>64.062291672222102</v>
      </c>
      <c r="I6" s="2">
        <v>71.726087304338606</v>
      </c>
      <c r="J6" s="2">
        <v>49.295658620973697</v>
      </c>
      <c r="K6" s="2">
        <v>48.743718592964797</v>
      </c>
    </row>
    <row r="7" spans="1:13" x14ac:dyDescent="0.25">
      <c r="A7">
        <v>-9</v>
      </c>
      <c r="B7" s="2">
        <v>39.843297974927701</v>
      </c>
      <c r="C7" s="2">
        <v>36.685149469623902</v>
      </c>
      <c r="D7" s="2">
        <v>23.078592092574699</v>
      </c>
      <c r="E7" s="2">
        <v>25.7039537126326</v>
      </c>
      <c r="F7" s="2">
        <v>36.663022319404803</v>
      </c>
      <c r="G7" s="2">
        <v>38.108317111543698</v>
      </c>
      <c r="H7" s="2">
        <v>15.5195861443695</v>
      </c>
      <c r="I7" s="2">
        <v>31.652489266952902</v>
      </c>
      <c r="J7" s="2">
        <v>-3.75648735480683</v>
      </c>
      <c r="K7" s="2">
        <v>6.8868934838124902</v>
      </c>
    </row>
    <row r="8" spans="1:13" x14ac:dyDescent="0.25">
      <c r="A8">
        <v>-10</v>
      </c>
      <c r="B8" s="2">
        <v>18.910318225650901</v>
      </c>
      <c r="C8" s="2">
        <v>10.5568948891032</v>
      </c>
      <c r="D8" s="2">
        <v>3.1147540983606699</v>
      </c>
      <c r="E8" s="2">
        <v>-1.0342333654773399</v>
      </c>
      <c r="F8" s="2">
        <v>4.1092237540332297</v>
      </c>
      <c r="G8" s="2">
        <v>-3.5465720914108898</v>
      </c>
      <c r="H8" s="2">
        <v>-6.3411642356203597</v>
      </c>
      <c r="I8" s="2">
        <v>-16.719554145222801</v>
      </c>
      <c r="J8" s="2">
        <v>-40.225718757723101</v>
      </c>
      <c r="K8" s="2">
        <v>-24.9855836559849</v>
      </c>
    </row>
    <row r="9" spans="1:13" x14ac:dyDescent="0.25">
      <c r="A9">
        <v>-11</v>
      </c>
      <c r="B9" s="2">
        <v>25.863066538090699</v>
      </c>
      <c r="C9" s="2">
        <v>10.6750241080039</v>
      </c>
      <c r="D9" s="2">
        <v>7.2179363548698099</v>
      </c>
      <c r="E9" s="2">
        <v>-3.4836065573770401</v>
      </c>
      <c r="F9" s="2">
        <v>-1.2159675741979901</v>
      </c>
      <c r="G9" s="2">
        <v>-15.023599370683399</v>
      </c>
      <c r="H9" s="2">
        <v>-12.815658249113399</v>
      </c>
      <c r="I9" s="2">
        <v>-21.047438734966999</v>
      </c>
      <c r="J9" s="2">
        <v>-26.802043001894699</v>
      </c>
      <c r="K9" s="2">
        <v>-19.470302331328799</v>
      </c>
    </row>
    <row r="10" spans="1:13" x14ac:dyDescent="0.25">
      <c r="A10">
        <v>-12</v>
      </c>
      <c r="B10" s="2">
        <v>19.852941176470601</v>
      </c>
      <c r="C10" s="2">
        <v>9.3008678881388995</v>
      </c>
      <c r="D10" s="2">
        <v>-2.1480231436836998</v>
      </c>
      <c r="E10" s="2">
        <v>12.543394406943101</v>
      </c>
      <c r="F10" s="2">
        <v>-6.9651475960640798</v>
      </c>
      <c r="G10" s="2">
        <v>-4.4825471320764798</v>
      </c>
      <c r="H10" s="2">
        <v>-13.6956347830724</v>
      </c>
      <c r="I10" s="2">
        <v>-10.8930428521906</v>
      </c>
      <c r="J10" s="2">
        <v>-12.8511409506549</v>
      </c>
      <c r="K10" s="2">
        <v>-5.1816459345909998</v>
      </c>
    </row>
    <row r="11" spans="1:13" x14ac:dyDescent="0.25">
      <c r="A11">
        <v>-30</v>
      </c>
      <c r="B11" s="2">
        <v>8.1219864995177993</v>
      </c>
      <c r="C11" s="2">
        <v>-3.2039537126325999</v>
      </c>
      <c r="D11" s="2">
        <v>-8.8452266152362604</v>
      </c>
      <c r="E11" s="2">
        <v>3.9271938283510202</v>
      </c>
      <c r="F11" s="2">
        <v>3.0692514866270302</v>
      </c>
      <c r="G11" s="2">
        <v>21.802085277725901</v>
      </c>
      <c r="H11" s="2">
        <v>-28.599237353670599</v>
      </c>
      <c r="I11" s="2">
        <v>3.7279005893176498</v>
      </c>
      <c r="J11" s="2">
        <v>1.89883845456792</v>
      </c>
      <c r="K11" s="2">
        <v>-1.89471949913504</v>
      </c>
    </row>
    <row r="15" spans="1:13" x14ac:dyDescent="0.25">
      <c r="A15" t="s">
        <v>29</v>
      </c>
      <c r="B15" t="s">
        <v>47</v>
      </c>
      <c r="C15" t="s">
        <v>47</v>
      </c>
      <c r="D15" t="s">
        <v>47</v>
      </c>
      <c r="E15" t="s">
        <v>47</v>
      </c>
      <c r="F15" t="s">
        <v>47</v>
      </c>
      <c r="G15" t="s">
        <v>47</v>
      </c>
      <c r="H15" t="s">
        <v>47</v>
      </c>
      <c r="I15" t="s">
        <v>47</v>
      </c>
      <c r="J15" t="s">
        <v>47</v>
      </c>
      <c r="K15" t="s">
        <v>47</v>
      </c>
      <c r="L15" t="s">
        <v>47</v>
      </c>
      <c r="M15" t="s">
        <v>47</v>
      </c>
    </row>
    <row r="16" spans="1:13" x14ac:dyDescent="0.25">
      <c r="A16">
        <v>-6</v>
      </c>
      <c r="B16" s="2">
        <v>88.495660559305705</v>
      </c>
      <c r="C16" s="2">
        <v>66.395853423336504</v>
      </c>
      <c r="D16" s="2">
        <v>90.503857280617197</v>
      </c>
      <c r="E16" s="2">
        <v>66.270491803278702</v>
      </c>
      <c r="F16" s="2">
        <v>89.864270286125702</v>
      </c>
      <c r="G16" s="2">
        <v>62.526332631129797</v>
      </c>
      <c r="H16" s="2">
        <v>76.224634009759697</v>
      </c>
      <c r="I16" s="2">
        <v>76.315298258713099</v>
      </c>
      <c r="J16" s="2">
        <v>97.285608369717394</v>
      </c>
      <c r="K16" s="2">
        <v>104.72856083697199</v>
      </c>
      <c r="L16" s="2">
        <v>62.542219293187202</v>
      </c>
      <c r="M16" s="2">
        <v>77.391053628799696</v>
      </c>
    </row>
    <row r="17" spans="1:13" x14ac:dyDescent="0.25">
      <c r="A17">
        <v>-7</v>
      </c>
      <c r="B17" s="2">
        <v>68.662005785920897</v>
      </c>
      <c r="C17" s="2">
        <v>61.559787849566</v>
      </c>
      <c r="D17" s="2">
        <v>68.866923818707804</v>
      </c>
      <c r="E17" s="2">
        <v>63.705400192863998</v>
      </c>
      <c r="F17" s="2">
        <v>66.203567904855902</v>
      </c>
      <c r="G17" s="2">
        <v>53.387909655742497</v>
      </c>
      <c r="H17" s="2">
        <v>81.019172822058096</v>
      </c>
      <c r="I17" s="2">
        <v>84.357750459987699</v>
      </c>
      <c r="J17" s="2">
        <v>87.255951890600599</v>
      </c>
      <c r="K17" s="2">
        <v>86.967625010297397</v>
      </c>
      <c r="L17" s="2">
        <v>58.8475162698739</v>
      </c>
      <c r="M17" s="2">
        <v>81.419392042178103</v>
      </c>
    </row>
    <row r="18" spans="1:13" x14ac:dyDescent="0.25">
      <c r="A18">
        <v>-8</v>
      </c>
      <c r="B18" s="2">
        <v>44.763741562198597</v>
      </c>
      <c r="C18" s="2">
        <v>42.9532304725169</v>
      </c>
      <c r="D18" s="2">
        <v>56.759884281581499</v>
      </c>
      <c r="E18" s="2">
        <v>55.125361620057902</v>
      </c>
      <c r="F18" s="2">
        <v>56.614490280259197</v>
      </c>
      <c r="G18" s="2">
        <v>53.478573904695899</v>
      </c>
      <c r="H18" s="2">
        <v>58.787765659582398</v>
      </c>
      <c r="I18" s="2">
        <v>58.459774406015804</v>
      </c>
      <c r="J18" s="2">
        <v>48.681934261471298</v>
      </c>
      <c r="K18" s="2">
        <v>44.978993327292201</v>
      </c>
      <c r="L18" s="2">
        <v>45.662739929153901</v>
      </c>
      <c r="M18" s="2">
        <v>30.4390806491474</v>
      </c>
    </row>
    <row r="19" spans="1:13" x14ac:dyDescent="0.25">
      <c r="A19">
        <v>-9</v>
      </c>
      <c r="B19" s="2">
        <v>11.8201542912247</v>
      </c>
      <c r="C19" s="2">
        <v>5.3423336547733697</v>
      </c>
      <c r="D19" s="2">
        <v>14.493731918997099</v>
      </c>
      <c r="E19" s="2">
        <v>14.811957569913201</v>
      </c>
      <c r="F19" s="2">
        <v>11.941014906269199</v>
      </c>
      <c r="G19" s="2">
        <v>12.314338284312401</v>
      </c>
      <c r="H19" s="2">
        <v>19.298152049278698</v>
      </c>
      <c r="I19" s="2">
        <v>18.5568384843071</v>
      </c>
      <c r="J19" s="2">
        <v>-6.0177938874701402</v>
      </c>
      <c r="K19" s="2">
        <v>4.0118625916467501</v>
      </c>
      <c r="L19" s="2">
        <v>12.8758546832523</v>
      </c>
      <c r="M19" s="2">
        <v>-7.9742977180987102</v>
      </c>
    </row>
    <row r="20" spans="1:13" x14ac:dyDescent="0.25">
      <c r="A20">
        <v>-10</v>
      </c>
      <c r="B20" s="2">
        <v>4.5853423336547801</v>
      </c>
      <c r="C20" s="2">
        <v>-9.7854387656702109</v>
      </c>
      <c r="D20" s="2">
        <v>-1.1885245901639301</v>
      </c>
      <c r="E20" s="2">
        <v>11.299421407907399</v>
      </c>
      <c r="F20" s="2">
        <v>-18.0208527772593</v>
      </c>
      <c r="G20" s="2">
        <v>-20.620783445774698</v>
      </c>
      <c r="H20" s="2">
        <v>-7.6077971254099701</v>
      </c>
      <c r="I20" s="2">
        <v>0.79731207167810003</v>
      </c>
      <c r="J20" s="2">
        <v>-4.6420627728808004</v>
      </c>
      <c r="K20" s="2">
        <v>-36.061454815058902</v>
      </c>
      <c r="L20" s="2">
        <v>-4.8027020347639899</v>
      </c>
      <c r="M20" s="2">
        <v>-31.926023560425101</v>
      </c>
    </row>
    <row r="21" spans="1:13" x14ac:dyDescent="0.25">
      <c r="A21">
        <v>-11</v>
      </c>
      <c r="B21" s="2">
        <v>-0.36162005785922002</v>
      </c>
      <c r="C21" s="2">
        <v>-14.013982642237201</v>
      </c>
      <c r="D21" s="2">
        <v>-7.4276759884281596</v>
      </c>
      <c r="E21" s="2">
        <v>2.7145612343297798</v>
      </c>
      <c r="F21" s="2">
        <v>-17.340870910109</v>
      </c>
      <c r="G21" s="2">
        <v>-14.620943441508199</v>
      </c>
      <c r="H21" s="2">
        <v>4.0105597184075199</v>
      </c>
      <c r="I21" s="2">
        <v>4.8692034879069999</v>
      </c>
      <c r="J21" s="2">
        <v>0.37070598896119999</v>
      </c>
      <c r="K21" s="2">
        <v>11.306532663316601</v>
      </c>
      <c r="L21" s="2">
        <v>-3.8100337754345399</v>
      </c>
      <c r="M21" s="2">
        <v>-14.6881950737293</v>
      </c>
    </row>
    <row r="22" spans="1:13" x14ac:dyDescent="0.25">
      <c r="A22">
        <v>-12</v>
      </c>
      <c r="B22" s="2">
        <v>-0.33027965284473998</v>
      </c>
      <c r="C22" s="2">
        <v>-1.4513018322083</v>
      </c>
      <c r="D22" s="2">
        <v>-2.4566055930569002</v>
      </c>
      <c r="E22" s="2">
        <v>20.091610414657701</v>
      </c>
      <c r="F22" s="2">
        <v>-13.724967334204401</v>
      </c>
      <c r="G22" s="2">
        <v>-12.9089890936242</v>
      </c>
      <c r="H22" s="2">
        <v>-4.5572118076851096</v>
      </c>
      <c r="I22" s="2">
        <v>-9.2424202021279207</v>
      </c>
      <c r="J22" s="2">
        <v>-16.335777246890199</v>
      </c>
      <c r="K22" s="2">
        <v>-5.3093335530109798</v>
      </c>
      <c r="L22" s="2">
        <v>-0.42837136502185003</v>
      </c>
      <c r="M22" s="2">
        <v>-23.6922316500536</v>
      </c>
    </row>
    <row r="23" spans="1:13" x14ac:dyDescent="0.25">
      <c r="A23">
        <v>-30</v>
      </c>
      <c r="B23" s="2">
        <v>-5.6870781099325001</v>
      </c>
      <c r="C23" s="2">
        <v>-12.222757955641301</v>
      </c>
      <c r="D23" s="2">
        <v>-4.5371263259402301</v>
      </c>
      <c r="E23" s="2">
        <v>9.7565091610414694</v>
      </c>
      <c r="F23" s="2">
        <v>-12.6236633689768</v>
      </c>
      <c r="G23" s="2">
        <v>-32.177808591770898</v>
      </c>
      <c r="H23" s="2">
        <v>-11.6263566304898</v>
      </c>
      <c r="I23" s="2">
        <v>9.6797418735500393</v>
      </c>
      <c r="J23" s="2">
        <v>3.7400115330752</v>
      </c>
      <c r="K23" s="2">
        <v>-13.934426229508199</v>
      </c>
      <c r="L23" s="2">
        <v>9.0411071752203807</v>
      </c>
      <c r="M23" s="2">
        <v>-14.6099349205042</v>
      </c>
    </row>
    <row r="27" spans="1:13" x14ac:dyDescent="0.25">
      <c r="A27" t="s">
        <v>29</v>
      </c>
      <c r="B27" t="s">
        <v>46</v>
      </c>
      <c r="C27" t="s">
        <v>46</v>
      </c>
      <c r="D27" t="s">
        <v>46</v>
      </c>
      <c r="E27" t="s">
        <v>46</v>
      </c>
      <c r="F27" t="s">
        <v>46</v>
      </c>
      <c r="G27" t="s">
        <v>46</v>
      </c>
      <c r="H27" t="s">
        <v>46</v>
      </c>
      <c r="I27" t="s">
        <v>46</v>
      </c>
      <c r="J27" t="s">
        <v>46</v>
      </c>
      <c r="K27" t="s">
        <v>46</v>
      </c>
      <c r="L27" t="s">
        <v>46</v>
      </c>
      <c r="M27" t="s">
        <v>46</v>
      </c>
    </row>
    <row r="28" spans="1:13" x14ac:dyDescent="0.25">
      <c r="A28">
        <v>-6</v>
      </c>
      <c r="B28" s="2">
        <v>109.17550626808099</v>
      </c>
      <c r="C28" s="2">
        <v>93.160559305689503</v>
      </c>
      <c r="D28" s="2">
        <v>65.547251687560305</v>
      </c>
      <c r="E28" s="2">
        <v>110.14705882352899</v>
      </c>
      <c r="F28" s="2">
        <v>126.63395642782901</v>
      </c>
      <c r="G28" s="2">
        <v>100.989306951815</v>
      </c>
      <c r="H28" s="2">
        <v>74.131356497160098</v>
      </c>
      <c r="I28" s="2">
        <v>114.618276845951</v>
      </c>
      <c r="J28" s="2">
        <v>117.011285937886</v>
      </c>
      <c r="K28" s="2">
        <v>142.713567839196</v>
      </c>
      <c r="L28" s="2">
        <v>120.590658209078</v>
      </c>
      <c r="M28" s="2">
        <v>108.336765796194</v>
      </c>
    </row>
    <row r="29" spans="1:13" x14ac:dyDescent="0.25">
      <c r="A29">
        <v>-7</v>
      </c>
      <c r="B29" s="2">
        <v>96.945515911282499</v>
      </c>
      <c r="C29" s="2">
        <v>91.846673095467693</v>
      </c>
      <c r="D29" s="2">
        <v>110.45323047251701</v>
      </c>
      <c r="E29" s="2">
        <v>101.996142719383</v>
      </c>
      <c r="F29" s="2">
        <v>101.314631609824</v>
      </c>
      <c r="G29" s="2">
        <v>91.906882483133799</v>
      </c>
      <c r="H29" s="2">
        <v>105.858510439722</v>
      </c>
      <c r="I29" s="2">
        <v>106.511826351297</v>
      </c>
      <c r="J29" s="2">
        <v>124.796111706071</v>
      </c>
      <c r="K29" s="2">
        <v>125.974132959881</v>
      </c>
      <c r="L29" s="2">
        <v>115.643792734163</v>
      </c>
      <c r="M29" s="2">
        <v>123.469808056677</v>
      </c>
    </row>
    <row r="30" spans="1:13" x14ac:dyDescent="0.25">
      <c r="A30">
        <v>-8</v>
      </c>
      <c r="B30" s="2">
        <v>72.463837994214103</v>
      </c>
      <c r="C30" s="2">
        <v>68.606557377049199</v>
      </c>
      <c r="D30" s="2">
        <v>80.2579556412729</v>
      </c>
      <c r="E30" s="2">
        <v>77.111861137897804</v>
      </c>
      <c r="F30" s="2">
        <v>75.024666008906394</v>
      </c>
      <c r="G30" s="2">
        <v>65.019599477347299</v>
      </c>
      <c r="H30" s="2">
        <v>82.480467187541706</v>
      </c>
      <c r="I30" s="2">
        <v>85.611050371990103</v>
      </c>
      <c r="J30" s="2">
        <v>65.133042260482696</v>
      </c>
      <c r="K30" s="2">
        <v>80.344344674190594</v>
      </c>
      <c r="L30" s="2">
        <v>86.605156932201993</v>
      </c>
      <c r="M30" s="2">
        <v>64.939451355136299</v>
      </c>
    </row>
    <row r="31" spans="1:13" x14ac:dyDescent="0.25">
      <c r="A31">
        <v>-9</v>
      </c>
      <c r="B31" s="2">
        <v>-1.5453230472516899</v>
      </c>
      <c r="C31" s="2">
        <v>16.243972999035702</v>
      </c>
      <c r="D31" s="2">
        <v>14.0911282545805</v>
      </c>
      <c r="E31" s="2">
        <v>19.267116682738699</v>
      </c>
      <c r="F31" s="2">
        <v>3.3519106157169398</v>
      </c>
      <c r="G31" s="2">
        <v>3.9865603583904501</v>
      </c>
      <c r="H31" s="2">
        <v>21.972747393402798</v>
      </c>
      <c r="I31" s="2">
        <v>25.609983733767098</v>
      </c>
      <c r="J31" s="2">
        <v>-21.154955103385799</v>
      </c>
      <c r="K31" s="2">
        <v>-4.3496169371447504</v>
      </c>
      <c r="L31" s="2">
        <v>14.7211467171925</v>
      </c>
      <c r="M31" s="2">
        <v>20.998434796935499</v>
      </c>
    </row>
    <row r="32" spans="1:13" x14ac:dyDescent="0.25">
      <c r="A32">
        <v>-10</v>
      </c>
      <c r="B32" s="2">
        <v>-6.8273866923818698</v>
      </c>
      <c r="C32" s="2">
        <v>-0.29893924783027997</v>
      </c>
      <c r="D32" s="2">
        <v>-1.32594021215045</v>
      </c>
      <c r="E32" s="2">
        <v>-2.6711668273866902</v>
      </c>
      <c r="F32" s="2">
        <v>-14.7036079037892</v>
      </c>
      <c r="G32" s="2">
        <v>-21.7620863443641</v>
      </c>
      <c r="H32" s="2">
        <v>1.4906269166155801</v>
      </c>
      <c r="I32" s="2">
        <v>6.5304925201994601</v>
      </c>
      <c r="J32" s="2">
        <v>-39.397808715709701</v>
      </c>
      <c r="K32" s="2">
        <v>-28.869758629211599</v>
      </c>
      <c r="L32" s="2">
        <v>-10.841090699398601</v>
      </c>
      <c r="M32" s="2">
        <v>6.0342697092017197</v>
      </c>
    </row>
    <row r="33" spans="1:17" x14ac:dyDescent="0.25">
      <c r="A33">
        <v>-11</v>
      </c>
      <c r="B33" s="2">
        <v>-10.530376084860199</v>
      </c>
      <c r="C33" s="2">
        <v>-11.1306653809065</v>
      </c>
      <c r="D33" s="2">
        <v>-1.5621986499517899</v>
      </c>
      <c r="E33" s="2">
        <v>-3.4016393442622799</v>
      </c>
      <c r="F33" s="2">
        <v>-11.5756913148983</v>
      </c>
      <c r="G33" s="2">
        <v>-27.8152582597797</v>
      </c>
      <c r="H33" s="2">
        <v>-14.4556145169462</v>
      </c>
      <c r="I33" s="2">
        <v>0.39465614250288</v>
      </c>
      <c r="J33" s="2">
        <v>-18.955432902216</v>
      </c>
      <c r="K33" s="2">
        <v>-39.270121097289703</v>
      </c>
      <c r="L33" s="2">
        <v>-44.410577477551698</v>
      </c>
      <c r="M33" s="2">
        <v>-10.2026526072988</v>
      </c>
    </row>
    <row r="34" spans="1:17" x14ac:dyDescent="0.25">
      <c r="A34">
        <v>-12</v>
      </c>
      <c r="B34" s="2">
        <v>-10.385728061716501</v>
      </c>
      <c r="C34" s="2">
        <v>-4.7082931533269203</v>
      </c>
      <c r="D34" s="2">
        <v>-1.42478302796528</v>
      </c>
      <c r="E34" s="2">
        <v>-6.2343297974927703</v>
      </c>
      <c r="F34" s="2">
        <v>-15.023599370683399</v>
      </c>
      <c r="G34" s="2">
        <v>-27.599264019626101</v>
      </c>
      <c r="H34" s="2">
        <v>-15.4662542332204</v>
      </c>
      <c r="I34" s="2">
        <v>-6.6371563424975202</v>
      </c>
      <c r="J34" s="2">
        <v>-28.173655161051201</v>
      </c>
      <c r="K34" s="2">
        <v>-25.245077848257701</v>
      </c>
      <c r="L34" s="2">
        <v>-27.036823461570201</v>
      </c>
      <c r="M34" s="2">
        <v>-17.003048027020299</v>
      </c>
    </row>
    <row r="35" spans="1:17" x14ac:dyDescent="0.25">
      <c r="A35">
        <v>-30</v>
      </c>
      <c r="B35" s="2">
        <v>-18.150916104146599</v>
      </c>
      <c r="C35" s="2">
        <v>-16.875602700096401</v>
      </c>
      <c r="D35" s="2">
        <v>1.53326904532306</v>
      </c>
      <c r="E35" s="2">
        <v>-5.86788813886211</v>
      </c>
      <c r="F35" s="2">
        <v>-23.9246953414575</v>
      </c>
      <c r="G35" s="2">
        <v>-22.751393296178801</v>
      </c>
      <c r="H35" s="2">
        <v>-4.7518732833791004</v>
      </c>
      <c r="I35" s="2">
        <v>12.447668062185</v>
      </c>
      <c r="J35" s="2">
        <v>-28.177774116483999</v>
      </c>
      <c r="K35" s="2">
        <v>-6.2855259906088001</v>
      </c>
      <c r="L35" s="2">
        <v>-11.4424581926024</v>
      </c>
      <c r="M35" s="2">
        <v>6.47499794052227</v>
      </c>
    </row>
    <row r="37" spans="1:17" x14ac:dyDescent="0.25">
      <c r="A37" t="s">
        <v>50</v>
      </c>
    </row>
    <row r="39" spans="1:17" x14ac:dyDescent="0.25">
      <c r="A39" t="s">
        <v>31</v>
      </c>
      <c r="B39" t="s">
        <v>30</v>
      </c>
      <c r="C39" t="s">
        <v>30</v>
      </c>
      <c r="D39" t="s">
        <v>30</v>
      </c>
      <c r="E39" t="s">
        <v>30</v>
      </c>
      <c r="F39" t="s">
        <v>30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</row>
    <row r="40" spans="1:17" x14ac:dyDescent="0.25">
      <c r="A40">
        <v>-6</v>
      </c>
      <c r="B40" s="2">
        <v>15.645314440143199</v>
      </c>
      <c r="C40" s="2">
        <v>-4.5467825578847298</v>
      </c>
      <c r="D40" s="2">
        <v>4.9448542838360998</v>
      </c>
      <c r="E40" s="2">
        <v>-16.047038200277498</v>
      </c>
      <c r="F40" s="2">
        <v>11.038682970928299</v>
      </c>
      <c r="G40" s="2">
        <v>-4.1204739020792696</v>
      </c>
      <c r="H40" s="2">
        <v>-5.3861160013322502</v>
      </c>
      <c r="I40" s="2">
        <v>-1.5320930675167701</v>
      </c>
      <c r="J40" s="2">
        <v>-1.645766094262</v>
      </c>
      <c r="K40" s="2">
        <v>12.0771637635813</v>
      </c>
      <c r="L40" s="2">
        <v>-12.0894823720713</v>
      </c>
      <c r="M40" s="2">
        <v>1.6580847027519801</v>
      </c>
      <c r="N40" s="2">
        <v>4.7683126608939803</v>
      </c>
      <c r="O40" s="2">
        <v>-2.55967704189095</v>
      </c>
      <c r="P40" s="2">
        <v>-8.1997425696232202</v>
      </c>
      <c r="Q40" s="2">
        <v>5.9969576410016296</v>
      </c>
    </row>
    <row r="41" spans="1:17" x14ac:dyDescent="0.25">
      <c r="A41">
        <v>-7</v>
      </c>
      <c r="B41" s="2">
        <v>1.9465342195602799</v>
      </c>
      <c r="C41" s="2">
        <v>-3.31969907238333</v>
      </c>
      <c r="D41" s="2">
        <v>-4.3970491563801204</v>
      </c>
      <c r="E41" s="2">
        <v>-6.5407932218245497</v>
      </c>
      <c r="F41" s="2">
        <v>15.525526954370299</v>
      </c>
      <c r="G41" s="2">
        <v>-3.3353951563020199</v>
      </c>
      <c r="H41" s="2">
        <v>-15.6968168625398</v>
      </c>
      <c r="I41" s="2">
        <v>-16.615121092448899</v>
      </c>
      <c r="J41" s="2">
        <v>15.8589765700066</v>
      </c>
      <c r="K41" s="2">
        <v>18.610953706669299</v>
      </c>
      <c r="L41" s="2">
        <v>-8.8496883392052208</v>
      </c>
      <c r="M41" s="2">
        <v>7.2359506270171696</v>
      </c>
      <c r="N41" s="2">
        <v>15.910952492394101</v>
      </c>
      <c r="O41" s="2">
        <v>8.1266089398548793</v>
      </c>
      <c r="P41" s="2">
        <v>-1.64111865200094</v>
      </c>
      <c r="Q41" s="2">
        <v>3.9550666978703402</v>
      </c>
    </row>
    <row r="42" spans="1:17" x14ac:dyDescent="0.25">
      <c r="A42">
        <v>-8</v>
      </c>
      <c r="B42" s="2">
        <v>84.256080636914703</v>
      </c>
      <c r="C42" s="2">
        <v>45.683295595646797</v>
      </c>
      <c r="D42" s="2">
        <v>47.114892995398399</v>
      </c>
      <c r="E42" s="2">
        <v>52.085311518515802</v>
      </c>
      <c r="F42" s="2">
        <v>90.493410096588505</v>
      </c>
      <c r="G42" s="2">
        <v>44.616263025170099</v>
      </c>
      <c r="H42" s="2">
        <v>33.905885711566803</v>
      </c>
      <c r="I42" s="2">
        <v>39.410953038016899</v>
      </c>
      <c r="J42" s="2">
        <v>78.063022001034795</v>
      </c>
      <c r="K42" s="2">
        <v>63.273300647958798</v>
      </c>
      <c r="L42" s="2">
        <v>42.427751361206198</v>
      </c>
      <c r="M42" s="2">
        <v>55.603735002094197</v>
      </c>
      <c r="N42" s="2">
        <v>82.357243154692199</v>
      </c>
      <c r="O42" s="2">
        <v>64.111865200093604</v>
      </c>
      <c r="P42" s="2">
        <v>72.645097121460296</v>
      </c>
      <c r="Q42" s="2">
        <v>74.0551135033934</v>
      </c>
    </row>
    <row r="43" spans="1:17" x14ac:dyDescent="0.25">
      <c r="A43">
        <v>-9</v>
      </c>
      <c r="B43" s="2">
        <v>91.012343875538704</v>
      </c>
      <c r="C43" s="2">
        <v>60.156307063034099</v>
      </c>
      <c r="D43" s="2">
        <v>65.119421517785398</v>
      </c>
      <c r="E43" s="2">
        <v>70.385654809729004</v>
      </c>
      <c r="F43" s="2">
        <v>147.061902269591</v>
      </c>
      <c r="G43" s="2">
        <v>89.275348527382604</v>
      </c>
      <c r="H43" s="2">
        <v>80.829804444021505</v>
      </c>
      <c r="I43" s="2">
        <v>73.012323357282199</v>
      </c>
      <c r="J43" s="2">
        <v>88.553548991105998</v>
      </c>
      <c r="K43" s="2">
        <v>70.809825322131601</v>
      </c>
      <c r="L43" s="2">
        <v>57.929488285003302</v>
      </c>
      <c r="M43" s="2">
        <v>64.492842888467294</v>
      </c>
      <c r="N43" s="2">
        <v>95.737772057102703</v>
      </c>
      <c r="O43" s="2">
        <v>72.519307278258793</v>
      </c>
      <c r="P43" s="2">
        <v>78.984320149777702</v>
      </c>
      <c r="Q43" s="2">
        <v>81.807278258834501</v>
      </c>
    </row>
    <row r="44" spans="1:17" x14ac:dyDescent="0.25">
      <c r="A44">
        <v>-10</v>
      </c>
      <c r="B44" s="2">
        <v>98.835001095610295</v>
      </c>
      <c r="C44" s="2">
        <v>66.554670951720098</v>
      </c>
      <c r="D44" s="2">
        <v>57.924914177196698</v>
      </c>
      <c r="E44" s="2">
        <v>72.704696515959398</v>
      </c>
      <c r="F44" s="2">
        <v>128.905172003616</v>
      </c>
      <c r="G44" s="2">
        <v>97.977827472998001</v>
      </c>
      <c r="H44" s="2">
        <v>72.931436456202107</v>
      </c>
      <c r="I44" s="2">
        <v>68.625398486939204</v>
      </c>
      <c r="J44" s="2">
        <v>93.377516075784101</v>
      </c>
      <c r="K44" s="2">
        <v>74.788735864396799</v>
      </c>
      <c r="L44" s="2">
        <v>54.061445219148098</v>
      </c>
      <c r="M44" s="2">
        <v>61.881297888590503</v>
      </c>
      <c r="N44" s="2">
        <v>93.2044231219284</v>
      </c>
      <c r="O44" s="2">
        <v>80.994032295810896</v>
      </c>
      <c r="P44" s="2">
        <v>80.122279428972604</v>
      </c>
      <c r="Q44" s="2">
        <v>77.782003276386604</v>
      </c>
    </row>
    <row r="45" spans="1:17" x14ac:dyDescent="0.25">
      <c r="A45">
        <v>-11</v>
      </c>
      <c r="B45" s="2">
        <v>89.131546271273095</v>
      </c>
      <c r="C45" s="2">
        <v>61.690161419910901</v>
      </c>
      <c r="D45" s="2">
        <v>65.283763056022195</v>
      </c>
      <c r="E45" s="2">
        <v>70.016799357241993</v>
      </c>
      <c r="F45" s="2">
        <v>146.18642051672401</v>
      </c>
      <c r="G45" s="2">
        <v>99.647904077651404</v>
      </c>
      <c r="H45" s="2">
        <v>75.824332683066103</v>
      </c>
      <c r="I45" s="2">
        <v>63.648475044012002</v>
      </c>
      <c r="J45" s="2">
        <v>95.863411269063107</v>
      </c>
      <c r="K45" s="2">
        <v>74.877429845524603</v>
      </c>
      <c r="L45" s="2">
        <v>64.729360171474994</v>
      </c>
      <c r="M45" s="2">
        <v>69.885929685382706</v>
      </c>
      <c r="N45" s="2">
        <v>96.308214369295598</v>
      </c>
      <c r="O45" s="2">
        <v>83.343084483969093</v>
      </c>
      <c r="P45" s="2">
        <v>83.264100163819293</v>
      </c>
      <c r="Q45" s="2">
        <v>82.714135267961595</v>
      </c>
    </row>
    <row r="46" spans="1:17" x14ac:dyDescent="0.25">
      <c r="A46">
        <v>-12</v>
      </c>
      <c r="B46" s="2">
        <v>96.453874808268196</v>
      </c>
      <c r="C46" s="2">
        <v>67.949748009641397</v>
      </c>
      <c r="D46" s="2">
        <v>63.7353005624133</v>
      </c>
      <c r="E46" s="2">
        <v>70.465999561755893</v>
      </c>
      <c r="F46" s="2">
        <v>122.320026645097</v>
      </c>
      <c r="G46" s="2">
        <v>94.785173906837301</v>
      </c>
      <c r="H46" s="2">
        <v>59.3376790217443</v>
      </c>
      <c r="I46" s="2">
        <v>64.5762953799305</v>
      </c>
      <c r="J46" s="2">
        <v>96.752814802039893</v>
      </c>
      <c r="K46" s="2">
        <v>74.490625538939099</v>
      </c>
      <c r="L46" s="2">
        <v>68.227844982630799</v>
      </c>
      <c r="M46" s="2">
        <v>71.479957623986806</v>
      </c>
      <c r="N46" s="2">
        <v>91.677392932366004</v>
      </c>
      <c r="O46" s="2">
        <v>79.592791949450003</v>
      </c>
      <c r="P46" s="2">
        <v>68.970863561900302</v>
      </c>
      <c r="Q46" s="2">
        <v>80.988181605429403</v>
      </c>
    </row>
    <row r="47" spans="1:17" x14ac:dyDescent="0.25">
      <c r="A47">
        <v>-30</v>
      </c>
      <c r="B47" s="2">
        <v>97.133153166313605</v>
      </c>
      <c r="C47" s="2">
        <v>106.617485939668</v>
      </c>
      <c r="D47" s="2">
        <v>87.367613760864799</v>
      </c>
      <c r="E47" s="2">
        <v>108.881747133153</v>
      </c>
      <c r="F47" s="2">
        <v>81.814721415996601</v>
      </c>
      <c r="G47" s="2">
        <v>108.992720178903</v>
      </c>
      <c r="H47" s="3" t="s">
        <v>32</v>
      </c>
      <c r="I47" s="2">
        <v>109.19731645810501</v>
      </c>
      <c r="J47" s="3" t="s">
        <v>32</v>
      </c>
      <c r="K47" s="2">
        <v>106.33669220724801</v>
      </c>
      <c r="L47" s="2">
        <v>86.658947005346306</v>
      </c>
      <c r="M47" s="2">
        <v>107.00436078740501</v>
      </c>
      <c r="N47" s="2">
        <v>110.724315469225</v>
      </c>
      <c r="O47" s="2">
        <v>96.834776503627396</v>
      </c>
      <c r="P47" s="2">
        <v>86.473203838052896</v>
      </c>
      <c r="Q47" s="2">
        <v>105.970629534285</v>
      </c>
    </row>
    <row r="51" spans="1:17" x14ac:dyDescent="0.25">
      <c r="A51" t="s">
        <v>31</v>
      </c>
      <c r="B51" t="s">
        <v>47</v>
      </c>
      <c r="C51" t="s">
        <v>47</v>
      </c>
      <c r="D51" t="s">
        <v>47</v>
      </c>
      <c r="E51" t="s">
        <v>47</v>
      </c>
      <c r="F51" t="s">
        <v>47</v>
      </c>
      <c r="G51" t="s">
        <v>47</v>
      </c>
      <c r="H51" t="s">
        <v>47</v>
      </c>
      <c r="I51" t="s">
        <v>47</v>
      </c>
      <c r="J51" t="s">
        <v>47</v>
      </c>
      <c r="K51" t="s">
        <v>47</v>
      </c>
      <c r="L51" t="s">
        <v>47</v>
      </c>
      <c r="M51" t="s">
        <v>47</v>
      </c>
      <c r="N51" t="s">
        <v>47</v>
      </c>
      <c r="O51" t="s">
        <v>47</v>
      </c>
      <c r="P51" t="s">
        <v>47</v>
      </c>
    </row>
    <row r="52" spans="1:17" x14ac:dyDescent="0.25">
      <c r="A52">
        <v>-6</v>
      </c>
      <c r="B52" s="2">
        <v>6.21211014535095</v>
      </c>
      <c r="C52" s="2">
        <v>15.5941859615806</v>
      </c>
      <c r="D52" s="2">
        <v>11.514863779124999</v>
      </c>
      <c r="E52" s="2">
        <v>-5.9999048389399103</v>
      </c>
      <c r="F52" s="2">
        <v>-15.1972212970452</v>
      </c>
      <c r="G52" s="2">
        <v>-5.7191797116619503</v>
      </c>
      <c r="H52" s="2">
        <v>-3.79216824475421</v>
      </c>
      <c r="I52" s="2">
        <v>-2.0424252876395101</v>
      </c>
      <c r="J52" s="2">
        <v>2.4637216979969998</v>
      </c>
      <c r="K52" s="2">
        <v>-5.3536672497474802</v>
      </c>
      <c r="L52" s="2">
        <v>2.5129961319569301</v>
      </c>
      <c r="M52" s="2">
        <v>0.55289024104842999</v>
      </c>
      <c r="N52" s="2">
        <v>-12.2542710039785</v>
      </c>
      <c r="O52" s="2">
        <v>-11.013924643107901</v>
      </c>
      <c r="P52" s="2">
        <v>1.88392230283173</v>
      </c>
    </row>
    <row r="53" spans="1:17" x14ac:dyDescent="0.25">
      <c r="A53">
        <v>-7</v>
      </c>
      <c r="B53" s="2">
        <v>12.8697684610328</v>
      </c>
      <c r="C53" s="2">
        <v>8.7356657658315893</v>
      </c>
      <c r="D53" s="2">
        <v>5.2844934628588103</v>
      </c>
      <c r="E53" s="2">
        <v>0.57096636056524996</v>
      </c>
      <c r="F53" s="2">
        <v>-2.71209021268493</v>
      </c>
      <c r="G53" s="2">
        <v>-6.2663558072037002</v>
      </c>
      <c r="H53" s="2">
        <v>-13.446257791311799</v>
      </c>
      <c r="I53" s="2">
        <v>12.2397693956491</v>
      </c>
      <c r="J53" s="2">
        <v>25.851831777082499</v>
      </c>
      <c r="K53" s="2">
        <v>3.5994974007736098</v>
      </c>
      <c r="L53" s="2">
        <v>17.667348296336399</v>
      </c>
      <c r="M53" s="2">
        <v>10.0134565878774</v>
      </c>
      <c r="N53" s="2">
        <v>14.0036274280365</v>
      </c>
      <c r="O53" s="2">
        <v>11.5170840159139</v>
      </c>
      <c r="P53" s="2">
        <v>18.906505967704199</v>
      </c>
    </row>
    <row r="54" spans="1:17" x14ac:dyDescent="0.25">
      <c r="A54">
        <v>-8</v>
      </c>
      <c r="B54" s="2">
        <v>31.181067854795099</v>
      </c>
      <c r="C54" s="2">
        <v>37.572127675114999</v>
      </c>
      <c r="D54" s="2">
        <v>47.049156380103703</v>
      </c>
      <c r="E54" s="2">
        <v>42.123043250701798</v>
      </c>
      <c r="F54" s="2">
        <v>57.191797116619902</v>
      </c>
      <c r="G54" s="2">
        <v>63.505733453870597</v>
      </c>
      <c r="H54" s="2">
        <v>56.007041918446902</v>
      </c>
      <c r="I54" s="2">
        <v>42.871221266845701</v>
      </c>
      <c r="J54" s="2">
        <v>48.727487742984501</v>
      </c>
      <c r="K54" s="2">
        <v>41.550666436719297</v>
      </c>
      <c r="L54" s="2">
        <v>46.815639705338903</v>
      </c>
      <c r="M54" s="2">
        <v>58.925228176924897</v>
      </c>
      <c r="N54" s="2">
        <v>61.508307980341698</v>
      </c>
      <c r="O54" s="2">
        <v>60.654107184647799</v>
      </c>
      <c r="P54" s="2">
        <v>65.556985724315496</v>
      </c>
    </row>
    <row r="55" spans="1:17" x14ac:dyDescent="0.25">
      <c r="A55">
        <v>-9</v>
      </c>
      <c r="B55" s="2">
        <v>42.783580454312997</v>
      </c>
      <c r="C55" s="2">
        <v>44.941932656489598</v>
      </c>
      <c r="D55" s="2">
        <v>48.400409027828502</v>
      </c>
      <c r="E55" s="2">
        <v>56.620830756054602</v>
      </c>
      <c r="F55" s="2">
        <v>64.809439977161304</v>
      </c>
      <c r="G55" s="2">
        <v>73.735547413998205</v>
      </c>
      <c r="H55" s="2">
        <v>73.145548841414097</v>
      </c>
      <c r="I55" s="2">
        <v>44.080908620562198</v>
      </c>
      <c r="J55" s="2">
        <v>53.0390007144793</v>
      </c>
      <c r="K55" s="2">
        <v>37.1504594840967</v>
      </c>
      <c r="L55" s="2">
        <v>58.515854049126602</v>
      </c>
      <c r="M55" s="2">
        <v>50.640650596770399</v>
      </c>
      <c r="N55" s="2">
        <v>51.761057804821</v>
      </c>
      <c r="O55" s="2">
        <v>58.670723145331102</v>
      </c>
      <c r="P55" s="2">
        <v>71.3433185115844</v>
      </c>
    </row>
    <row r="56" spans="1:17" x14ac:dyDescent="0.25">
      <c r="A56">
        <v>-10</v>
      </c>
      <c r="B56" s="2">
        <v>36.5532101380469</v>
      </c>
      <c r="C56" s="2">
        <v>43.985099700533198</v>
      </c>
      <c r="D56" s="2">
        <v>47.257322328537001</v>
      </c>
      <c r="E56" s="2">
        <v>61.588238092972297</v>
      </c>
      <c r="F56" s="2">
        <v>58.495503639910503</v>
      </c>
      <c r="G56" s="2">
        <v>69.391445020697503</v>
      </c>
      <c r="H56" s="2">
        <v>53.095113479564198</v>
      </c>
      <c r="I56" s="2">
        <v>20.949025598068399</v>
      </c>
      <c r="J56" s="2">
        <v>49.552834511813501</v>
      </c>
      <c r="K56" s="2">
        <v>36.911478479391</v>
      </c>
      <c r="L56" s="2">
        <v>51.3907708985193</v>
      </c>
      <c r="M56" s="2">
        <v>55.496723613386401</v>
      </c>
      <c r="N56" s="2">
        <v>53.326117481862902</v>
      </c>
      <c r="O56" s="2">
        <v>59.984203135969999</v>
      </c>
      <c r="P56" s="2">
        <v>65.899251111631202</v>
      </c>
    </row>
    <row r="57" spans="1:17" x14ac:dyDescent="0.25">
      <c r="A57">
        <v>-11</v>
      </c>
      <c r="B57" s="2">
        <v>37.491782923088202</v>
      </c>
      <c r="C57" s="2">
        <v>43.886494777591103</v>
      </c>
      <c r="D57" s="2">
        <v>49.667664889343399</v>
      </c>
      <c r="E57" s="2">
        <v>68.044916020364496</v>
      </c>
      <c r="F57" s="2">
        <v>78.469810153685103</v>
      </c>
      <c r="G57" s="2">
        <v>65.542180139886796</v>
      </c>
      <c r="H57" s="2">
        <v>65.927582433268299</v>
      </c>
      <c r="I57" s="2">
        <v>51.257729926827501</v>
      </c>
      <c r="J57" s="2">
        <v>57.343122520880101</v>
      </c>
      <c r="K57" s="2">
        <v>51.169035945699598</v>
      </c>
      <c r="L57" s="2">
        <v>60.6001626056321</v>
      </c>
      <c r="M57" s="2">
        <v>58.182190498478803</v>
      </c>
      <c r="N57" s="2">
        <v>59.519073250643601</v>
      </c>
      <c r="O57" s="2">
        <v>57.8867306342148</v>
      </c>
      <c r="P57" s="2">
        <v>66.8880177860987</v>
      </c>
    </row>
    <row r="58" spans="1:17" x14ac:dyDescent="0.25">
      <c r="A58">
        <v>-12</v>
      </c>
      <c r="B58" s="2">
        <v>40.709225038346297</v>
      </c>
      <c r="C58" s="2">
        <v>35.665765831568201</v>
      </c>
      <c r="D58" s="2">
        <v>44.244394127528999</v>
      </c>
      <c r="E58" s="2">
        <v>63.600894513964903</v>
      </c>
      <c r="F58" s="2">
        <v>58.424132844839903</v>
      </c>
      <c r="G58" s="2">
        <v>71.651520197935</v>
      </c>
      <c r="H58" s="2">
        <v>66.760241709092597</v>
      </c>
      <c r="I58" s="2">
        <v>54.445785804035602</v>
      </c>
      <c r="J58" s="2">
        <v>55.911700214343803</v>
      </c>
      <c r="K58" s="2">
        <v>61.0189952942915</v>
      </c>
      <c r="L58" s="2">
        <v>43.974968587548297</v>
      </c>
      <c r="M58" s="2">
        <v>51.570910367423302</v>
      </c>
      <c r="N58" s="2">
        <v>53.051135033934003</v>
      </c>
      <c r="O58" s="2">
        <v>57.731687339106003</v>
      </c>
      <c r="P58" s="2">
        <v>60.259185583898898</v>
      </c>
    </row>
    <row r="59" spans="1:17" x14ac:dyDescent="0.25">
      <c r="A59">
        <v>-30</v>
      </c>
      <c r="B59" s="3" t="s">
        <v>32</v>
      </c>
      <c r="C59" s="2">
        <v>83.419764808998593</v>
      </c>
      <c r="D59" s="2">
        <v>87.4954349572712</v>
      </c>
      <c r="E59" s="2">
        <v>6.8849026978160399</v>
      </c>
      <c r="F59" s="2">
        <v>100.82790122282</v>
      </c>
      <c r="G59" s="2">
        <v>93.543322072607907</v>
      </c>
      <c r="H59" s="2">
        <v>83.484798020649905</v>
      </c>
      <c r="I59" s="2">
        <v>75.128729458720301</v>
      </c>
      <c r="J59" s="2">
        <v>88.592968538273894</v>
      </c>
      <c r="K59" s="2">
        <v>29.581906427849901</v>
      </c>
      <c r="L59" s="2">
        <v>74.655694892704901</v>
      </c>
      <c r="M59" s="2">
        <v>49.292066463842701</v>
      </c>
      <c r="N59" s="2">
        <v>72.946407676105807</v>
      </c>
      <c r="O59" s="2">
        <v>60.613152351977497</v>
      </c>
      <c r="P59" s="2">
        <v>83.735080739527305</v>
      </c>
    </row>
    <row r="63" spans="1:17" x14ac:dyDescent="0.25">
      <c r="A63" t="s">
        <v>31</v>
      </c>
      <c r="B63" t="s">
        <v>46</v>
      </c>
      <c r="C63" t="s">
        <v>46</v>
      </c>
      <c r="D63" t="s">
        <v>46</v>
      </c>
      <c r="E63" t="s">
        <v>46</v>
      </c>
      <c r="F63" t="s">
        <v>46</v>
      </c>
      <c r="G63" t="s">
        <v>46</v>
      </c>
      <c r="H63" t="s">
        <v>46</v>
      </c>
      <c r="I63" t="s">
        <v>46</v>
      </c>
      <c r="J63" t="s">
        <v>46</v>
      </c>
      <c r="K63" t="s">
        <v>46</v>
      </c>
      <c r="L63" t="s">
        <v>46</v>
      </c>
      <c r="M63" t="s">
        <v>46</v>
      </c>
      <c r="N63" t="s">
        <v>46</v>
      </c>
      <c r="O63" t="s">
        <v>46</v>
      </c>
      <c r="P63" t="s">
        <v>46</v>
      </c>
      <c r="Q63" t="s">
        <v>46</v>
      </c>
    </row>
    <row r="64" spans="1:17" x14ac:dyDescent="0.25">
      <c r="A64">
        <v>-6</v>
      </c>
      <c r="B64" s="2">
        <v>11.8618070265138</v>
      </c>
      <c r="C64" s="2">
        <v>12.3876999488715</v>
      </c>
      <c r="D64" s="2">
        <v>16.981958951135798</v>
      </c>
      <c r="E64" s="2">
        <v>25.7614491271638</v>
      </c>
      <c r="F64" s="2">
        <v>-11.1052957129942</v>
      </c>
      <c r="G64" s="2">
        <v>-15.0735119189227</v>
      </c>
      <c r="H64" s="2">
        <v>-6.7516772136841201</v>
      </c>
      <c r="I64" s="2">
        <v>-7.9411904648617702</v>
      </c>
      <c r="J64" s="2">
        <v>4.9101973441080098</v>
      </c>
      <c r="K64" s="2">
        <v>10.1258961787677</v>
      </c>
      <c r="L64" s="2">
        <v>18.179802409519802</v>
      </c>
      <c r="M64" s="2">
        <v>22.166104116879001</v>
      </c>
      <c r="N64" s="2">
        <v>6.0379124736718897</v>
      </c>
      <c r="O64" s="2">
        <v>15.556985724315499</v>
      </c>
      <c r="P64" s="2">
        <v>13.3805289024105</v>
      </c>
      <c r="Q64" s="2">
        <v>33.498127779077898</v>
      </c>
    </row>
    <row r="65" spans="1:17" x14ac:dyDescent="0.25">
      <c r="A65">
        <v>-7</v>
      </c>
      <c r="B65" s="2">
        <v>25.776057263896</v>
      </c>
      <c r="C65" s="2">
        <v>50.832663793733097</v>
      </c>
      <c r="D65" s="2">
        <v>32.024687751077401</v>
      </c>
      <c r="E65" s="2">
        <v>41.881528011102198</v>
      </c>
      <c r="F65" s="2">
        <v>19.479469001284698</v>
      </c>
      <c r="G65" s="2">
        <v>20.440595708236199</v>
      </c>
      <c r="H65" s="2">
        <v>27.806061759527999</v>
      </c>
      <c r="I65" s="2">
        <v>49.821573012323398</v>
      </c>
      <c r="J65" s="2">
        <v>56.7025548794008</v>
      </c>
      <c r="K65" s="2">
        <v>55.212003252112602</v>
      </c>
      <c r="L65" s="2">
        <v>56.539949247332999</v>
      </c>
      <c r="M65" s="2">
        <v>73.0099287984429</v>
      </c>
      <c r="N65" s="2">
        <v>54.034051018020101</v>
      </c>
      <c r="O65" s="2">
        <v>64.319564708635596</v>
      </c>
      <c r="P65" s="2">
        <v>64.556517669084997</v>
      </c>
      <c r="Q65" s="2">
        <v>83.773110227006796</v>
      </c>
    </row>
    <row r="66" spans="1:17" x14ac:dyDescent="0.25">
      <c r="A66">
        <v>-8</v>
      </c>
      <c r="B66" s="2">
        <v>49.664012855160301</v>
      </c>
      <c r="C66" s="2">
        <v>64.805346578043995</v>
      </c>
      <c r="D66" s="2">
        <v>61.639032941348297</v>
      </c>
      <c r="E66" s="2">
        <v>94.3576071872033</v>
      </c>
      <c r="F66" s="2">
        <v>64.628633962982306</v>
      </c>
      <c r="G66" s="2">
        <v>90.098491697197503</v>
      </c>
      <c r="H66" s="2">
        <v>86.158823809297203</v>
      </c>
      <c r="I66" s="2">
        <v>104.24418328020199</v>
      </c>
      <c r="J66" s="2">
        <v>81.416147232008697</v>
      </c>
      <c r="K66" s="2">
        <v>81.440784448988595</v>
      </c>
      <c r="L66" s="2">
        <v>70.770405774963706</v>
      </c>
      <c r="M66" s="2">
        <v>98.657271674591598</v>
      </c>
      <c r="N66" s="2">
        <v>89.626725953662501</v>
      </c>
      <c r="O66" s="2">
        <v>85.633629768312701</v>
      </c>
      <c r="P66" s="2">
        <v>86.461502457289996</v>
      </c>
      <c r="Q66" s="2">
        <v>113.962672595366</v>
      </c>
    </row>
    <row r="67" spans="1:17" x14ac:dyDescent="0.25">
      <c r="A67">
        <v>-9</v>
      </c>
      <c r="B67" s="2">
        <v>64.319626031699599</v>
      </c>
      <c r="C67" s="2">
        <v>74.289679351398703</v>
      </c>
      <c r="D67" s="2">
        <v>70.601124826528405</v>
      </c>
      <c r="E67" s="2">
        <v>96.523263457745998</v>
      </c>
      <c r="F67" s="2">
        <v>102.326687919303</v>
      </c>
      <c r="G67" s="2">
        <v>85.735357091878001</v>
      </c>
      <c r="H67" s="2">
        <v>103.473378693439</v>
      </c>
      <c r="I67" s="2">
        <v>114.150449636009</v>
      </c>
      <c r="J67" s="2">
        <v>76.7276848407204</v>
      </c>
      <c r="K67" s="2">
        <v>71.859370765478303</v>
      </c>
      <c r="L67" s="2">
        <v>82.0443962649979</v>
      </c>
      <c r="M67" s="2">
        <v>103.51819458474</v>
      </c>
      <c r="N67" s="2">
        <v>86.645799204306101</v>
      </c>
      <c r="O67" s="2">
        <v>88.9509712146033</v>
      </c>
      <c r="P67" s="2">
        <v>95.661713082143706</v>
      </c>
      <c r="Q67" s="2">
        <v>109.685817926515</v>
      </c>
    </row>
    <row r="68" spans="1:17" x14ac:dyDescent="0.25">
      <c r="A68">
        <v>-10</v>
      </c>
      <c r="B68" s="2">
        <v>72.847125849097907</v>
      </c>
      <c r="C68" s="2">
        <v>72.047330363012193</v>
      </c>
      <c r="D68" s="2">
        <v>71.083193338689696</v>
      </c>
      <c r="E68" s="2">
        <v>91.406763567306996</v>
      </c>
      <c r="F68" s="2">
        <v>96.612266260646095</v>
      </c>
      <c r="G68" s="2">
        <v>104.976923442927</v>
      </c>
      <c r="H68" s="2">
        <v>103.435314269401</v>
      </c>
      <c r="I68" s="2">
        <v>105.428938478375</v>
      </c>
      <c r="J68" s="2">
        <v>77.735347015201199</v>
      </c>
      <c r="K68" s="2">
        <v>81.709330114070298</v>
      </c>
      <c r="L68" s="2">
        <v>84.981152529010302</v>
      </c>
      <c r="M68" s="2">
        <v>111.77166227303</v>
      </c>
      <c r="N68" s="2">
        <v>91.709571729464102</v>
      </c>
      <c r="O68" s="2">
        <v>97.492979171542203</v>
      </c>
      <c r="P68" s="2">
        <v>86.830095951322306</v>
      </c>
      <c r="Q68" s="2">
        <v>111.912005616663</v>
      </c>
    </row>
    <row r="69" spans="1:17" x14ac:dyDescent="0.25">
      <c r="A69">
        <v>-11</v>
      </c>
      <c r="B69" s="2">
        <v>70.823898911693803</v>
      </c>
      <c r="C69" s="2">
        <v>78.902198524578196</v>
      </c>
      <c r="D69" s="2">
        <v>76.539332408151296</v>
      </c>
      <c r="E69" s="2">
        <v>92.126214301365806</v>
      </c>
      <c r="F69" s="2">
        <v>84.493505257648593</v>
      </c>
      <c r="G69" s="2">
        <v>107.907884093829</v>
      </c>
      <c r="H69" s="2">
        <v>98.453632773469096</v>
      </c>
      <c r="I69" s="2">
        <v>114.188514060047</v>
      </c>
      <c r="J69" s="2">
        <v>81.246150434846896</v>
      </c>
      <c r="K69" s="2">
        <v>92.367390179605295</v>
      </c>
      <c r="L69" s="2">
        <v>85.698095543127494</v>
      </c>
      <c r="M69" s="2">
        <v>106.701323018552</v>
      </c>
      <c r="N69" s="2">
        <v>85.200678680084295</v>
      </c>
      <c r="O69" s="2">
        <v>94.043997191668595</v>
      </c>
      <c r="P69" s="2">
        <v>88.8953896559794</v>
      </c>
      <c r="Q69" s="2">
        <v>107.111514158671</v>
      </c>
    </row>
    <row r="70" spans="1:17" x14ac:dyDescent="0.25">
      <c r="A70">
        <v>-12</v>
      </c>
      <c r="B70" s="2">
        <v>72.007157986998806</v>
      </c>
      <c r="C70" s="2">
        <v>77.229566868745906</v>
      </c>
      <c r="D70" s="2">
        <v>73.917171864728701</v>
      </c>
      <c r="E70" s="2">
        <v>98.740048206851199</v>
      </c>
      <c r="F70" s="2">
        <v>80.120854546319606</v>
      </c>
      <c r="G70" s="2">
        <v>62.891944616262997</v>
      </c>
      <c r="H70" s="2">
        <v>61.2932388066803</v>
      </c>
      <c r="I70" s="2">
        <v>100.60903078460299</v>
      </c>
      <c r="J70" s="2">
        <v>76.286678656778903</v>
      </c>
      <c r="K70" s="2">
        <v>84.614057996008796</v>
      </c>
      <c r="L70" s="2">
        <v>97.211067037867394</v>
      </c>
      <c r="M70" s="2">
        <v>112.801497942792</v>
      </c>
      <c r="N70" s="2">
        <v>86.765738357126097</v>
      </c>
      <c r="O70" s="2">
        <v>87.754505031593695</v>
      </c>
      <c r="P70" s="2">
        <v>93.260004680552299</v>
      </c>
      <c r="Q70" s="2">
        <v>114.556517669085</v>
      </c>
    </row>
    <row r="71" spans="1:17" x14ac:dyDescent="0.25">
      <c r="A71">
        <v>-30</v>
      </c>
      <c r="B71" s="2">
        <v>45.120882331458603</v>
      </c>
      <c r="C71" s="2">
        <v>70.162880724563607</v>
      </c>
      <c r="D71" s="2">
        <v>117.453071360748</v>
      </c>
      <c r="E71" s="2">
        <v>126.491855963772</v>
      </c>
      <c r="F71" s="2">
        <v>70.366845886663199</v>
      </c>
      <c r="G71" s="2">
        <v>121.05914259884899</v>
      </c>
      <c r="H71" s="2">
        <v>93.909692153970596</v>
      </c>
      <c r="I71" s="2">
        <v>141.69957653328299</v>
      </c>
      <c r="J71" s="2">
        <v>108.588533839218</v>
      </c>
      <c r="K71" s="2">
        <v>110.022419867452</v>
      </c>
      <c r="L71" s="2">
        <v>113.195693414472</v>
      </c>
      <c r="M71" s="2">
        <v>80.827317746187404</v>
      </c>
      <c r="N71" s="2">
        <v>98.297449098993695</v>
      </c>
      <c r="O71" s="2">
        <v>106.307044231219</v>
      </c>
      <c r="P71" s="2">
        <v>102.021413526796</v>
      </c>
      <c r="Q71" s="2">
        <v>125.67575473905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 Fig 1</vt:lpstr>
      <vt:lpstr>Sup Fig 2</vt:lpstr>
      <vt:lpstr>Sup Fig 3</vt:lpstr>
      <vt:lpstr>Sup Fig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dim Cherezov</dc:creator>
  <cp:lastModifiedBy>Vadim Cherezov</cp:lastModifiedBy>
  <dcterms:created xsi:type="dcterms:W3CDTF">2021-04-09T16:11:48Z</dcterms:created>
  <dcterms:modified xsi:type="dcterms:W3CDTF">2021-04-12T21:55:53Z</dcterms:modified>
</cp:coreProperties>
</file>